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\Dropbox\Giulia&amp;Fede\Progetti\Loscalzo\DrugRepurposing\CardiacDisorders\paper\revisions\SupplementaryMaterials\table\"/>
    </mc:Choice>
  </mc:AlternateContent>
  <xr:revisionPtr revIDLastSave="0" documentId="13_ncr:1_{3E298223-EAD6-4995-878B-56F5FA891251}" xr6:coauthVersionLast="47" xr6:coauthVersionMax="47" xr10:uidLastSave="{00000000-0000-0000-0000-000000000000}"/>
  <bookViews>
    <workbookView xWindow="32415" yWindow="0" windowWidth="19410" windowHeight="14085" activeTab="1" xr2:uid="{69444127-F3F7-5D44-85FD-CC61A89D320C}"/>
  </bookViews>
  <sheets>
    <sheet name="mode-of-action (MoA)" sheetId="9" r:id="rId1"/>
    <sheet name="count" sheetId="10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2" i="9" l="1"/>
  <c r="F156" i="9"/>
  <c r="F48" i="9"/>
  <c r="F423" i="9"/>
  <c r="F157" i="9"/>
  <c r="F158" i="9"/>
  <c r="F309" i="9"/>
  <c r="F49" i="9"/>
  <c r="F424" i="9"/>
  <c r="F425" i="9"/>
  <c r="F426" i="9"/>
  <c r="F50" i="9"/>
  <c r="F159" i="9"/>
  <c r="F508" i="9"/>
  <c r="F310" i="9"/>
  <c r="F160" i="9"/>
  <c r="F2" i="9"/>
  <c r="F3" i="9"/>
  <c r="F161" i="9"/>
  <c r="F311" i="9"/>
  <c r="F51" i="9"/>
  <c r="F162" i="9"/>
  <c r="F52" i="9"/>
  <c r="F312" i="9"/>
  <c r="F163" i="9"/>
  <c r="F313" i="9"/>
  <c r="F427" i="9"/>
  <c r="F164" i="9"/>
  <c r="F314" i="9"/>
  <c r="F165" i="9"/>
  <c r="F166" i="9"/>
  <c r="F315" i="9"/>
  <c r="F167" i="9"/>
  <c r="F428" i="9"/>
  <c r="F429" i="9"/>
  <c r="F168" i="9"/>
  <c r="F53" i="9"/>
  <c r="F169" i="9"/>
  <c r="F430" i="9"/>
  <c r="F54" i="9"/>
  <c r="F509" i="9"/>
  <c r="F431" i="9"/>
  <c r="F316" i="9"/>
  <c r="F432" i="9"/>
  <c r="F433" i="9"/>
  <c r="F317" i="9"/>
  <c r="F170" i="9"/>
  <c r="F510" i="9"/>
  <c r="F434" i="9"/>
  <c r="F55" i="9"/>
  <c r="F56" i="9"/>
  <c r="F171" i="9"/>
  <c r="F172" i="9"/>
  <c r="F435" i="9"/>
  <c r="F173" i="9"/>
  <c r="F57" i="9"/>
  <c r="F511" i="9"/>
  <c r="F174" i="9"/>
  <c r="F175" i="9"/>
  <c r="F176" i="9"/>
  <c r="F318" i="9"/>
  <c r="F58" i="9"/>
  <c r="F177" i="9"/>
  <c r="F59" i="9"/>
  <c r="F178" i="9"/>
  <c r="F319" i="9"/>
  <c r="F320" i="9"/>
  <c r="F321" i="9"/>
  <c r="F60" i="9"/>
  <c r="F61" i="9"/>
  <c r="F179" i="9"/>
  <c r="F180" i="9"/>
  <c r="F4" i="9"/>
  <c r="F322" i="9"/>
  <c r="F62" i="9"/>
  <c r="F63" i="9"/>
  <c r="F64" i="9"/>
  <c r="F181" i="9"/>
  <c r="F323" i="9"/>
  <c r="F436" i="9"/>
  <c r="F182" i="9"/>
  <c r="F512" i="9"/>
  <c r="F183" i="9"/>
  <c r="F437" i="9"/>
  <c r="F184" i="9"/>
  <c r="F5" i="9"/>
  <c r="F438" i="9"/>
  <c r="F185" i="9"/>
  <c r="F186" i="9"/>
  <c r="F187" i="9"/>
  <c r="F188" i="9"/>
  <c r="F439" i="9"/>
  <c r="F440" i="9"/>
  <c r="F324" i="9"/>
  <c r="F65" i="9"/>
  <c r="F189" i="9"/>
  <c r="F66" i="9"/>
  <c r="F190" i="9"/>
  <c r="F325" i="9"/>
  <c r="F191" i="9"/>
  <c r="F192" i="9"/>
  <c r="F193" i="9"/>
  <c r="F326" i="9"/>
  <c r="F327" i="9"/>
  <c r="F6" i="9"/>
  <c r="F7" i="9"/>
  <c r="F8" i="9"/>
  <c r="F67" i="9"/>
  <c r="F194" i="9"/>
  <c r="F68" i="9"/>
  <c r="F328" i="9"/>
  <c r="F195" i="9"/>
  <c r="F9" i="9"/>
  <c r="F329" i="9"/>
  <c r="F196" i="9"/>
  <c r="F513" i="9"/>
  <c r="F514" i="9"/>
  <c r="F330" i="9"/>
  <c r="F69" i="9"/>
  <c r="F70" i="9"/>
  <c r="F10" i="9"/>
  <c r="F515" i="9"/>
  <c r="F516" i="9"/>
  <c r="F517" i="9"/>
  <c r="F197" i="9"/>
  <c r="F441" i="9"/>
  <c r="F442" i="9"/>
  <c r="F331" i="9"/>
  <c r="F198" i="9"/>
  <c r="F443" i="9"/>
  <c r="F332" i="9"/>
  <c r="F333" i="9"/>
  <c r="F334" i="9"/>
  <c r="F199" i="9"/>
  <c r="F335" i="9"/>
  <c r="F11" i="9"/>
  <c r="F518" i="9"/>
  <c r="F71" i="9"/>
  <c r="F444" i="9"/>
  <c r="F445" i="9"/>
  <c r="F72" i="9"/>
  <c r="F336" i="9"/>
  <c r="F446" i="9"/>
  <c r="F447" i="9"/>
  <c r="F337" i="9"/>
  <c r="F338" i="9"/>
  <c r="F339" i="9"/>
  <c r="F73" i="9"/>
  <c r="F448" i="9"/>
  <c r="F200" i="9"/>
  <c r="F201" i="9"/>
  <c r="F12" i="9"/>
  <c r="F13" i="9"/>
  <c r="F202" i="9"/>
  <c r="F203" i="9"/>
  <c r="F74" i="9"/>
  <c r="F519" i="9"/>
  <c r="F520" i="9"/>
  <c r="F340" i="9"/>
  <c r="F204" i="9"/>
  <c r="F521" i="9"/>
  <c r="F14" i="9"/>
  <c r="F449" i="9"/>
  <c r="F75" i="9"/>
  <c r="F450" i="9"/>
  <c r="F15" i="9"/>
  <c r="F76" i="9"/>
  <c r="F205" i="9"/>
  <c r="F451" i="9"/>
  <c r="F452" i="9"/>
  <c r="F453" i="9"/>
  <c r="F206" i="9"/>
  <c r="F454" i="9"/>
  <c r="F341" i="9"/>
  <c r="F207" i="9"/>
  <c r="F455" i="9"/>
  <c r="F77" i="9"/>
  <c r="F208" i="9"/>
  <c r="F209" i="9"/>
  <c r="F342" i="9"/>
  <c r="F456" i="9"/>
  <c r="F16" i="9"/>
  <c r="F343" i="9"/>
  <c r="F78" i="9"/>
  <c r="F344" i="9"/>
  <c r="F345" i="9"/>
  <c r="F79" i="9"/>
  <c r="F17" i="9"/>
  <c r="F210" i="9"/>
  <c r="F346" i="9"/>
  <c r="F457" i="9"/>
  <c r="F347" i="9"/>
  <c r="F18" i="9"/>
  <c r="F348" i="9"/>
  <c r="F80" i="9"/>
  <c r="F81" i="9"/>
  <c r="F211" i="9"/>
  <c r="F458" i="9"/>
  <c r="F349" i="9"/>
  <c r="F212" i="9"/>
  <c r="F350" i="9"/>
  <c r="F82" i="9"/>
  <c r="F522" i="9"/>
  <c r="F83" i="9"/>
  <c r="F84" i="9"/>
  <c r="F523" i="9"/>
  <c r="F85" i="9"/>
  <c r="F459" i="9"/>
  <c r="F86" i="9"/>
  <c r="F460" i="9"/>
  <c r="F461" i="9"/>
  <c r="F87" i="9"/>
  <c r="F351" i="9"/>
  <c r="F19" i="9"/>
  <c r="F213" i="9"/>
  <c r="F214" i="9"/>
  <c r="F215" i="9"/>
  <c r="F216" i="9"/>
  <c r="F88" i="9"/>
  <c r="F462" i="9"/>
  <c r="F352" i="9"/>
  <c r="F463" i="9"/>
  <c r="F464" i="9"/>
  <c r="F524" i="9"/>
  <c r="F465" i="9"/>
  <c r="F20" i="9"/>
  <c r="F353" i="9"/>
  <c r="F89" i="9"/>
  <c r="F354" i="9"/>
  <c r="F90" i="9"/>
  <c r="F525" i="9"/>
  <c r="F217" i="9"/>
  <c r="F466" i="9"/>
  <c r="F467" i="9"/>
  <c r="F91" i="9"/>
  <c r="F218" i="9"/>
  <c r="F526" i="9"/>
  <c r="F219" i="9"/>
  <c r="F92" i="9"/>
  <c r="F355" i="9"/>
  <c r="F220" i="9"/>
  <c r="F356" i="9"/>
  <c r="F357" i="9"/>
  <c r="F221" i="9"/>
  <c r="F93" i="9"/>
  <c r="F222" i="9"/>
  <c r="F94" i="9"/>
  <c r="F95" i="9"/>
  <c r="F468" i="9"/>
  <c r="F469" i="9"/>
  <c r="F470" i="9"/>
  <c r="F471" i="9"/>
  <c r="F223" i="9"/>
  <c r="F472" i="9"/>
  <c r="F473" i="9"/>
  <c r="F96" i="9"/>
  <c r="F97" i="9"/>
  <c r="F474" i="9"/>
  <c r="F98" i="9"/>
  <c r="F99" i="9"/>
  <c r="F224" i="9"/>
  <c r="F225" i="9"/>
  <c r="F475" i="9"/>
  <c r="F226" i="9"/>
  <c r="F358" i="9"/>
  <c r="F359" i="9"/>
  <c r="F360" i="9"/>
  <c r="F361" i="9"/>
  <c r="F100" i="9"/>
  <c r="F227" i="9"/>
  <c r="F362" i="9"/>
  <c r="F228" i="9"/>
  <c r="F101" i="9"/>
  <c r="F229" i="9"/>
  <c r="F230" i="9"/>
  <c r="F476" i="9"/>
  <c r="F102" i="9"/>
  <c r="F231" i="9"/>
  <c r="F21" i="9"/>
  <c r="F103" i="9"/>
  <c r="F363" i="9"/>
  <c r="F527" i="9"/>
  <c r="F477" i="9"/>
  <c r="F232" i="9"/>
  <c r="F364" i="9"/>
  <c r="F365" i="9"/>
  <c r="F104" i="9"/>
  <c r="F233" i="9"/>
  <c r="F234" i="9"/>
  <c r="F528" i="9"/>
  <c r="F478" i="9"/>
  <c r="F105" i="9"/>
  <c r="F22" i="9"/>
  <c r="F235" i="9"/>
  <c r="F106" i="9"/>
  <c r="F366" i="9"/>
  <c r="F367" i="9"/>
  <c r="F23" i="9"/>
  <c r="F24" i="9"/>
  <c r="F368" i="9"/>
  <c r="F236" i="9"/>
  <c r="F25" i="9"/>
  <c r="F369" i="9"/>
  <c r="F237" i="9"/>
  <c r="F529" i="9"/>
  <c r="F238" i="9"/>
  <c r="F107" i="9"/>
  <c r="F108" i="9"/>
  <c r="F239" i="9"/>
  <c r="F240" i="9"/>
  <c r="F109" i="9"/>
  <c r="F479" i="9"/>
  <c r="F370" i="9"/>
  <c r="F480" i="9"/>
  <c r="F481" i="9"/>
  <c r="F241" i="9"/>
  <c r="F26" i="9"/>
  <c r="F242" i="9"/>
  <c r="F110" i="9"/>
  <c r="F243" i="9"/>
  <c r="F244" i="9"/>
  <c r="F371" i="9"/>
  <c r="F530" i="9"/>
  <c r="F245" i="9"/>
  <c r="F246" i="9"/>
  <c r="F247" i="9"/>
  <c r="F531" i="9"/>
  <c r="F111" i="9"/>
  <c r="F248" i="9"/>
  <c r="F27" i="9"/>
  <c r="F372" i="9"/>
  <c r="F249" i="9"/>
  <c r="F250" i="9"/>
  <c r="F112" i="9"/>
  <c r="F482" i="9"/>
  <c r="F251" i="9"/>
  <c r="F373" i="9"/>
  <c r="F483" i="9"/>
  <c r="F374" i="9"/>
  <c r="F252" i="9"/>
  <c r="F113" i="9"/>
  <c r="F28" i="9"/>
  <c r="F532" i="9"/>
  <c r="F484" i="9"/>
  <c r="F375" i="9"/>
  <c r="F533" i="9"/>
  <c r="F253" i="9"/>
  <c r="F485" i="9"/>
  <c r="F114" i="9"/>
  <c r="F254" i="9"/>
  <c r="F29" i="9"/>
  <c r="F534" i="9"/>
  <c r="F376" i="9"/>
  <c r="F115" i="9"/>
  <c r="F377" i="9"/>
  <c r="F116" i="9"/>
  <c r="F255" i="9"/>
  <c r="F117" i="9"/>
  <c r="F118" i="9"/>
  <c r="F119" i="9"/>
  <c r="F535" i="9"/>
  <c r="F120" i="9"/>
  <c r="F536" i="9"/>
  <c r="F537" i="9"/>
  <c r="F256" i="9"/>
  <c r="F538" i="9"/>
  <c r="F30" i="9"/>
  <c r="F31" i="9"/>
  <c r="F539" i="9"/>
  <c r="F540" i="9"/>
  <c r="F378" i="9"/>
  <c r="F541" i="9"/>
  <c r="F486" i="9"/>
  <c r="F379" i="9"/>
  <c r="F542" i="9"/>
  <c r="F380" i="9"/>
  <c r="F257" i="9"/>
  <c r="F258" i="9"/>
  <c r="F543" i="9"/>
  <c r="F32" i="9"/>
  <c r="F381" i="9"/>
  <c r="F259" i="9"/>
  <c r="F487" i="9"/>
  <c r="F382" i="9"/>
  <c r="F260" i="9"/>
  <c r="F383" i="9"/>
  <c r="F261" i="9"/>
  <c r="F488" i="9"/>
  <c r="F384" i="9"/>
  <c r="F385" i="9"/>
  <c r="F489" i="9"/>
  <c r="F386" i="9"/>
  <c r="F121" i="9"/>
  <c r="F387" i="9"/>
  <c r="F262" i="9"/>
  <c r="F388" i="9"/>
  <c r="F263" i="9"/>
  <c r="F544" i="9"/>
  <c r="F122" i="9"/>
  <c r="F389" i="9"/>
  <c r="F390" i="9"/>
  <c r="F391" i="9"/>
  <c r="F33" i="9"/>
  <c r="F123" i="9"/>
  <c r="F34" i="9"/>
  <c r="F392" i="9"/>
  <c r="F264" i="9"/>
  <c r="F124" i="9"/>
  <c r="F490" i="9"/>
  <c r="F265" i="9"/>
  <c r="F266" i="9"/>
  <c r="F545" i="9"/>
  <c r="F267" i="9"/>
  <c r="F393" i="9"/>
  <c r="F35" i="9"/>
  <c r="F491" i="9"/>
  <c r="F546" i="9"/>
  <c r="F125" i="9"/>
  <c r="F268" i="9"/>
  <c r="F547" i="9"/>
  <c r="F126" i="9"/>
  <c r="F548" i="9"/>
  <c r="F36" i="9"/>
  <c r="F127" i="9"/>
  <c r="F128" i="9"/>
  <c r="F37" i="9"/>
  <c r="F269" i="9"/>
  <c r="F270" i="9"/>
  <c r="F492" i="9"/>
  <c r="F129" i="9"/>
  <c r="F271" i="9"/>
  <c r="F272" i="9"/>
  <c r="F273" i="9"/>
  <c r="F394" i="9"/>
  <c r="F274" i="9"/>
  <c r="F130" i="9"/>
  <c r="F38" i="9"/>
  <c r="F275" i="9"/>
  <c r="F276" i="9"/>
  <c r="F493" i="9"/>
  <c r="F277" i="9"/>
  <c r="F131" i="9"/>
  <c r="F39" i="9"/>
  <c r="F494" i="9"/>
  <c r="F278" i="9"/>
  <c r="F132" i="9"/>
  <c r="F279" i="9"/>
  <c r="F395" i="9"/>
  <c r="F280" i="9"/>
  <c r="F281" i="9"/>
  <c r="F133" i="9"/>
  <c r="F396" i="9"/>
  <c r="F282" i="9"/>
  <c r="F495" i="9"/>
  <c r="F549" i="9"/>
  <c r="F283" i="9"/>
  <c r="F134" i="9"/>
  <c r="F550" i="9"/>
  <c r="F284" i="9"/>
  <c r="F285" i="9"/>
  <c r="F397" i="9"/>
  <c r="F40" i="9"/>
  <c r="F398" i="9"/>
  <c r="F286" i="9"/>
  <c r="F287" i="9"/>
  <c r="F496" i="9"/>
  <c r="F399" i="9"/>
  <c r="F288" i="9"/>
  <c r="F41" i="9"/>
  <c r="F135" i="9"/>
  <c r="F400" i="9"/>
  <c r="F136" i="9"/>
  <c r="F401" i="9"/>
  <c r="F289" i="9"/>
  <c r="F290" i="9"/>
  <c r="F402" i="9"/>
  <c r="F403" i="9"/>
  <c r="F404" i="9"/>
  <c r="F42" i="9"/>
  <c r="F405" i="9"/>
  <c r="F291" i="9"/>
  <c r="F137" i="9"/>
  <c r="F406" i="9"/>
  <c r="F551" i="9"/>
  <c r="F407" i="9"/>
  <c r="F497" i="9"/>
  <c r="F292" i="9"/>
  <c r="F408" i="9"/>
  <c r="F138" i="9"/>
  <c r="F498" i="9"/>
  <c r="F409" i="9"/>
  <c r="F43" i="9"/>
  <c r="F293" i="9"/>
  <c r="F499" i="9"/>
  <c r="F552" i="9"/>
  <c r="F410" i="9"/>
  <c r="F139" i="9"/>
  <c r="F140" i="9"/>
  <c r="F141" i="9"/>
  <c r="F142" i="9"/>
  <c r="F44" i="9"/>
  <c r="F143" i="9"/>
  <c r="F45" i="9"/>
  <c r="F500" i="9"/>
  <c r="F294" i="9"/>
  <c r="F295" i="9"/>
  <c r="F411" i="9"/>
  <c r="F296" i="9"/>
  <c r="F412" i="9"/>
  <c r="F297" i="9"/>
  <c r="F144" i="9"/>
  <c r="F145" i="9"/>
  <c r="F298" i="9"/>
  <c r="F553" i="9"/>
  <c r="F146" i="9"/>
  <c r="F501" i="9"/>
  <c r="F46" i="9"/>
  <c r="F147" i="9"/>
  <c r="F299" i="9"/>
  <c r="F502" i="9"/>
  <c r="F503" i="9"/>
  <c r="F300" i="9"/>
  <c r="F413" i="9"/>
  <c r="F504" i="9"/>
  <c r="F148" i="9"/>
  <c r="F301" i="9"/>
  <c r="F505" i="9"/>
  <c r="F414" i="9"/>
  <c r="F302" i="9"/>
  <c r="F415" i="9"/>
  <c r="F416" i="9"/>
  <c r="F303" i="9"/>
  <c r="F149" i="9"/>
  <c r="F417" i="9"/>
  <c r="F304" i="9"/>
  <c r="F554" i="9"/>
  <c r="F418" i="9"/>
  <c r="F150" i="9"/>
  <c r="F151" i="9"/>
  <c r="F152" i="9"/>
  <c r="F419" i="9"/>
  <c r="F555" i="9"/>
  <c r="F153" i="9"/>
  <c r="F154" i="9"/>
  <c r="F305" i="9"/>
  <c r="F556" i="9"/>
  <c r="F306" i="9"/>
  <c r="F307" i="9"/>
  <c r="F47" i="9"/>
  <c r="F155" i="9"/>
  <c r="F557" i="9"/>
  <c r="F558" i="9"/>
  <c r="F559" i="9"/>
  <c r="F506" i="9"/>
  <c r="F308" i="9"/>
  <c r="F420" i="9"/>
  <c r="F507" i="9"/>
  <c r="F421" i="9"/>
  <c r="E422" i="9"/>
  <c r="E156" i="9"/>
  <c r="E48" i="9"/>
  <c r="E423" i="9"/>
  <c r="E157" i="9"/>
  <c r="E158" i="9"/>
  <c r="E309" i="9"/>
  <c r="E49" i="9"/>
  <c r="E424" i="9"/>
  <c r="E425" i="9"/>
  <c r="E426" i="9"/>
  <c r="E50" i="9"/>
  <c r="E159" i="9"/>
  <c r="E508" i="9"/>
  <c r="E310" i="9"/>
  <c r="E160" i="9"/>
  <c r="E2" i="9"/>
  <c r="E3" i="9"/>
  <c r="E161" i="9"/>
  <c r="E311" i="9"/>
  <c r="E51" i="9"/>
  <c r="E162" i="9"/>
  <c r="E52" i="9"/>
  <c r="E312" i="9"/>
  <c r="E163" i="9"/>
  <c r="E313" i="9"/>
  <c r="E427" i="9"/>
  <c r="E164" i="9"/>
  <c r="E314" i="9"/>
  <c r="E165" i="9"/>
  <c r="E166" i="9"/>
  <c r="E315" i="9"/>
  <c r="E167" i="9"/>
  <c r="E428" i="9"/>
  <c r="E429" i="9"/>
  <c r="E168" i="9"/>
  <c r="E53" i="9"/>
  <c r="E169" i="9"/>
  <c r="E430" i="9"/>
  <c r="E54" i="9"/>
  <c r="E509" i="9"/>
  <c r="E431" i="9"/>
  <c r="E316" i="9"/>
  <c r="E432" i="9"/>
  <c r="E433" i="9"/>
  <c r="E317" i="9"/>
  <c r="E170" i="9"/>
  <c r="E510" i="9"/>
  <c r="E434" i="9"/>
  <c r="E55" i="9"/>
  <c r="E56" i="9"/>
  <c r="E171" i="9"/>
  <c r="E172" i="9"/>
  <c r="E435" i="9"/>
  <c r="E173" i="9"/>
  <c r="E57" i="9"/>
  <c r="E511" i="9"/>
  <c r="E174" i="9"/>
  <c r="E175" i="9"/>
  <c r="E176" i="9"/>
  <c r="E318" i="9"/>
  <c r="E58" i="9"/>
  <c r="E177" i="9"/>
  <c r="E59" i="9"/>
  <c r="E178" i="9"/>
  <c r="E319" i="9"/>
  <c r="E320" i="9"/>
  <c r="E321" i="9"/>
  <c r="E60" i="9"/>
  <c r="E61" i="9"/>
  <c r="E179" i="9"/>
  <c r="E180" i="9"/>
  <c r="E4" i="9"/>
  <c r="E322" i="9"/>
  <c r="E62" i="9"/>
  <c r="E63" i="9"/>
  <c r="E64" i="9"/>
  <c r="E181" i="9"/>
  <c r="E323" i="9"/>
  <c r="E436" i="9"/>
  <c r="E182" i="9"/>
  <c r="E512" i="9"/>
  <c r="E183" i="9"/>
  <c r="E437" i="9"/>
  <c r="E184" i="9"/>
  <c r="E5" i="9"/>
  <c r="E438" i="9"/>
  <c r="E185" i="9"/>
  <c r="E186" i="9"/>
  <c r="E187" i="9"/>
  <c r="E188" i="9"/>
  <c r="E439" i="9"/>
  <c r="E440" i="9"/>
  <c r="E324" i="9"/>
  <c r="E65" i="9"/>
  <c r="E189" i="9"/>
  <c r="E66" i="9"/>
  <c r="E190" i="9"/>
  <c r="E325" i="9"/>
  <c r="E191" i="9"/>
  <c r="E192" i="9"/>
  <c r="E193" i="9"/>
  <c r="E326" i="9"/>
  <c r="E327" i="9"/>
  <c r="E6" i="9"/>
  <c r="E7" i="9"/>
  <c r="E8" i="9"/>
  <c r="E67" i="9"/>
  <c r="E194" i="9"/>
  <c r="E68" i="9"/>
  <c r="E328" i="9"/>
  <c r="E195" i="9"/>
  <c r="E9" i="9"/>
  <c r="E329" i="9"/>
  <c r="E196" i="9"/>
  <c r="E513" i="9"/>
  <c r="E514" i="9"/>
  <c r="E330" i="9"/>
  <c r="E69" i="9"/>
  <c r="E70" i="9"/>
  <c r="E10" i="9"/>
  <c r="E515" i="9"/>
  <c r="E516" i="9"/>
  <c r="E517" i="9"/>
  <c r="E197" i="9"/>
  <c r="E441" i="9"/>
  <c r="E442" i="9"/>
  <c r="E331" i="9"/>
  <c r="E198" i="9"/>
  <c r="E443" i="9"/>
  <c r="E332" i="9"/>
  <c r="E333" i="9"/>
  <c r="E334" i="9"/>
  <c r="E199" i="9"/>
  <c r="E335" i="9"/>
  <c r="E11" i="9"/>
  <c r="E518" i="9"/>
  <c r="E71" i="9"/>
  <c r="E444" i="9"/>
  <c r="E445" i="9"/>
  <c r="E72" i="9"/>
  <c r="E336" i="9"/>
  <c r="E446" i="9"/>
  <c r="E447" i="9"/>
  <c r="E337" i="9"/>
  <c r="E338" i="9"/>
  <c r="E339" i="9"/>
  <c r="E73" i="9"/>
  <c r="E448" i="9"/>
  <c r="E200" i="9"/>
  <c r="E201" i="9"/>
  <c r="E12" i="9"/>
  <c r="E13" i="9"/>
  <c r="E202" i="9"/>
  <c r="E203" i="9"/>
  <c r="E74" i="9"/>
  <c r="E519" i="9"/>
  <c r="E520" i="9"/>
  <c r="E340" i="9"/>
  <c r="E204" i="9"/>
  <c r="E521" i="9"/>
  <c r="E14" i="9"/>
  <c r="E449" i="9"/>
  <c r="E75" i="9"/>
  <c r="E450" i="9"/>
  <c r="E15" i="9"/>
  <c r="E76" i="9"/>
  <c r="E205" i="9"/>
  <c r="E451" i="9"/>
  <c r="E452" i="9"/>
  <c r="E453" i="9"/>
  <c r="E206" i="9"/>
  <c r="E454" i="9"/>
  <c r="E341" i="9"/>
  <c r="E207" i="9"/>
  <c r="E455" i="9"/>
  <c r="E77" i="9"/>
  <c r="E208" i="9"/>
  <c r="E209" i="9"/>
  <c r="E342" i="9"/>
  <c r="E456" i="9"/>
  <c r="E16" i="9"/>
  <c r="E343" i="9"/>
  <c r="E78" i="9"/>
  <c r="E344" i="9"/>
  <c r="E345" i="9"/>
  <c r="E79" i="9"/>
  <c r="E17" i="9"/>
  <c r="E210" i="9"/>
  <c r="E346" i="9"/>
  <c r="E457" i="9"/>
  <c r="E347" i="9"/>
  <c r="E18" i="9"/>
  <c r="E348" i="9"/>
  <c r="E80" i="9"/>
  <c r="E81" i="9"/>
  <c r="E211" i="9"/>
  <c r="E458" i="9"/>
  <c r="E349" i="9"/>
  <c r="E212" i="9"/>
  <c r="E350" i="9"/>
  <c r="E82" i="9"/>
  <c r="E522" i="9"/>
  <c r="E83" i="9"/>
  <c r="E84" i="9"/>
  <c r="E523" i="9"/>
  <c r="E85" i="9"/>
  <c r="E459" i="9"/>
  <c r="E86" i="9"/>
  <c r="E460" i="9"/>
  <c r="E461" i="9"/>
  <c r="E87" i="9"/>
  <c r="E351" i="9"/>
  <c r="E19" i="9"/>
  <c r="E213" i="9"/>
  <c r="E214" i="9"/>
  <c r="E215" i="9"/>
  <c r="E216" i="9"/>
  <c r="E88" i="9"/>
  <c r="E462" i="9"/>
  <c r="E352" i="9"/>
  <c r="E463" i="9"/>
  <c r="E464" i="9"/>
  <c r="E524" i="9"/>
  <c r="E465" i="9"/>
  <c r="E20" i="9"/>
  <c r="E353" i="9"/>
  <c r="E89" i="9"/>
  <c r="E354" i="9"/>
  <c r="E90" i="9"/>
  <c r="E525" i="9"/>
  <c r="E217" i="9"/>
  <c r="E466" i="9"/>
  <c r="E467" i="9"/>
  <c r="E91" i="9"/>
  <c r="E218" i="9"/>
  <c r="E526" i="9"/>
  <c r="E219" i="9"/>
  <c r="E92" i="9"/>
  <c r="E355" i="9"/>
  <c r="E220" i="9"/>
  <c r="E356" i="9"/>
  <c r="E357" i="9"/>
  <c r="E221" i="9"/>
  <c r="E93" i="9"/>
  <c r="E222" i="9"/>
  <c r="E94" i="9"/>
  <c r="E95" i="9"/>
  <c r="E468" i="9"/>
  <c r="E469" i="9"/>
  <c r="E470" i="9"/>
  <c r="E471" i="9"/>
  <c r="E223" i="9"/>
  <c r="E472" i="9"/>
  <c r="E473" i="9"/>
  <c r="E96" i="9"/>
  <c r="E97" i="9"/>
  <c r="E474" i="9"/>
  <c r="E98" i="9"/>
  <c r="E99" i="9"/>
  <c r="E224" i="9"/>
  <c r="E225" i="9"/>
  <c r="E475" i="9"/>
  <c r="E226" i="9"/>
  <c r="E358" i="9"/>
  <c r="E359" i="9"/>
  <c r="E360" i="9"/>
  <c r="E361" i="9"/>
  <c r="E100" i="9"/>
  <c r="E227" i="9"/>
  <c r="E362" i="9"/>
  <c r="E228" i="9"/>
  <c r="E101" i="9"/>
  <c r="E229" i="9"/>
  <c r="E230" i="9"/>
  <c r="E476" i="9"/>
  <c r="E102" i="9"/>
  <c r="E231" i="9"/>
  <c r="E21" i="9"/>
  <c r="E103" i="9"/>
  <c r="E363" i="9"/>
  <c r="E527" i="9"/>
  <c r="E477" i="9"/>
  <c r="E232" i="9"/>
  <c r="E364" i="9"/>
  <c r="E365" i="9"/>
  <c r="E104" i="9"/>
  <c r="E233" i="9"/>
  <c r="E234" i="9"/>
  <c r="E528" i="9"/>
  <c r="E478" i="9"/>
  <c r="E105" i="9"/>
  <c r="E22" i="9"/>
  <c r="E235" i="9"/>
  <c r="E106" i="9"/>
  <c r="E366" i="9"/>
  <c r="E367" i="9"/>
  <c r="E23" i="9"/>
  <c r="E24" i="9"/>
  <c r="E368" i="9"/>
  <c r="E236" i="9"/>
  <c r="E25" i="9"/>
  <c r="E369" i="9"/>
  <c r="E237" i="9"/>
  <c r="E529" i="9"/>
  <c r="E238" i="9"/>
  <c r="E107" i="9"/>
  <c r="E108" i="9"/>
  <c r="E239" i="9"/>
  <c r="E240" i="9"/>
  <c r="E109" i="9"/>
  <c r="E479" i="9"/>
  <c r="E370" i="9"/>
  <c r="E480" i="9"/>
  <c r="E481" i="9"/>
  <c r="E241" i="9"/>
  <c r="E26" i="9"/>
  <c r="E242" i="9"/>
  <c r="E110" i="9"/>
  <c r="E243" i="9"/>
  <c r="E244" i="9"/>
  <c r="E371" i="9"/>
  <c r="E530" i="9"/>
  <c r="E245" i="9"/>
  <c r="E246" i="9"/>
  <c r="E247" i="9"/>
  <c r="E531" i="9"/>
  <c r="E111" i="9"/>
  <c r="E248" i="9"/>
  <c r="E27" i="9"/>
  <c r="E372" i="9"/>
  <c r="E249" i="9"/>
  <c r="E250" i="9"/>
  <c r="E112" i="9"/>
  <c r="E482" i="9"/>
  <c r="E251" i="9"/>
  <c r="E373" i="9"/>
  <c r="E483" i="9"/>
  <c r="E374" i="9"/>
  <c r="E252" i="9"/>
  <c r="E113" i="9"/>
  <c r="E28" i="9"/>
  <c r="E532" i="9"/>
  <c r="E484" i="9"/>
  <c r="E375" i="9"/>
  <c r="E533" i="9"/>
  <c r="E253" i="9"/>
  <c r="E485" i="9"/>
  <c r="E114" i="9"/>
  <c r="E254" i="9"/>
  <c r="E29" i="9"/>
  <c r="E534" i="9"/>
  <c r="E376" i="9"/>
  <c r="E115" i="9"/>
  <c r="E377" i="9"/>
  <c r="E116" i="9"/>
  <c r="E255" i="9"/>
  <c r="E117" i="9"/>
  <c r="E118" i="9"/>
  <c r="E119" i="9"/>
  <c r="E535" i="9"/>
  <c r="E120" i="9"/>
  <c r="E536" i="9"/>
  <c r="E537" i="9"/>
  <c r="E256" i="9"/>
  <c r="E538" i="9"/>
  <c r="E30" i="9"/>
  <c r="E31" i="9"/>
  <c r="E539" i="9"/>
  <c r="E540" i="9"/>
  <c r="E378" i="9"/>
  <c r="E541" i="9"/>
  <c r="E486" i="9"/>
  <c r="E379" i="9"/>
  <c r="E542" i="9"/>
  <c r="E380" i="9"/>
  <c r="E257" i="9"/>
  <c r="E258" i="9"/>
  <c r="E543" i="9"/>
  <c r="E32" i="9"/>
  <c r="E381" i="9"/>
  <c r="E259" i="9"/>
  <c r="E487" i="9"/>
  <c r="E382" i="9"/>
  <c r="E260" i="9"/>
  <c r="E383" i="9"/>
  <c r="E261" i="9"/>
  <c r="E488" i="9"/>
  <c r="E384" i="9"/>
  <c r="E385" i="9"/>
  <c r="E489" i="9"/>
  <c r="E386" i="9"/>
  <c r="E121" i="9"/>
  <c r="E387" i="9"/>
  <c r="E262" i="9"/>
  <c r="E388" i="9"/>
  <c r="E263" i="9"/>
  <c r="E544" i="9"/>
  <c r="E122" i="9"/>
  <c r="E389" i="9"/>
  <c r="E390" i="9"/>
  <c r="E391" i="9"/>
  <c r="E33" i="9"/>
  <c r="E123" i="9"/>
  <c r="E34" i="9"/>
  <c r="E392" i="9"/>
  <c r="E264" i="9"/>
  <c r="E124" i="9"/>
  <c r="E490" i="9"/>
  <c r="E265" i="9"/>
  <c r="E266" i="9"/>
  <c r="E545" i="9"/>
  <c r="E267" i="9"/>
  <c r="E393" i="9"/>
  <c r="E35" i="9"/>
  <c r="E491" i="9"/>
  <c r="E546" i="9"/>
  <c r="E125" i="9"/>
  <c r="E268" i="9"/>
  <c r="E547" i="9"/>
  <c r="E126" i="9"/>
  <c r="E548" i="9"/>
  <c r="E36" i="9"/>
  <c r="E127" i="9"/>
  <c r="E128" i="9"/>
  <c r="E37" i="9"/>
  <c r="E269" i="9"/>
  <c r="E270" i="9"/>
  <c r="E492" i="9"/>
  <c r="E129" i="9"/>
  <c r="E271" i="9"/>
  <c r="E272" i="9"/>
  <c r="E273" i="9"/>
  <c r="E394" i="9"/>
  <c r="E274" i="9"/>
  <c r="E130" i="9"/>
  <c r="E38" i="9"/>
  <c r="E275" i="9"/>
  <c r="E276" i="9"/>
  <c r="E493" i="9"/>
  <c r="E277" i="9"/>
  <c r="E131" i="9"/>
  <c r="E39" i="9"/>
  <c r="E494" i="9"/>
  <c r="E278" i="9"/>
  <c r="E132" i="9"/>
  <c r="E279" i="9"/>
  <c r="E395" i="9"/>
  <c r="E280" i="9"/>
  <c r="E281" i="9"/>
  <c r="E133" i="9"/>
  <c r="E396" i="9"/>
  <c r="E282" i="9"/>
  <c r="E495" i="9"/>
  <c r="E549" i="9"/>
  <c r="E283" i="9"/>
  <c r="E134" i="9"/>
  <c r="E550" i="9"/>
  <c r="E284" i="9"/>
  <c r="E285" i="9"/>
  <c r="E397" i="9"/>
  <c r="E40" i="9"/>
  <c r="E398" i="9"/>
  <c r="E286" i="9"/>
  <c r="E287" i="9"/>
  <c r="E496" i="9"/>
  <c r="E399" i="9"/>
  <c r="E288" i="9"/>
  <c r="E41" i="9"/>
  <c r="E135" i="9"/>
  <c r="E400" i="9"/>
  <c r="E136" i="9"/>
  <c r="E401" i="9"/>
  <c r="E289" i="9"/>
  <c r="E290" i="9"/>
  <c r="E402" i="9"/>
  <c r="E403" i="9"/>
  <c r="E404" i="9"/>
  <c r="E42" i="9"/>
  <c r="E405" i="9"/>
  <c r="E291" i="9"/>
  <c r="E137" i="9"/>
  <c r="E406" i="9"/>
  <c r="E551" i="9"/>
  <c r="E407" i="9"/>
  <c r="E497" i="9"/>
  <c r="E292" i="9"/>
  <c r="E408" i="9"/>
  <c r="E138" i="9"/>
  <c r="E498" i="9"/>
  <c r="E409" i="9"/>
  <c r="E43" i="9"/>
  <c r="E293" i="9"/>
  <c r="E499" i="9"/>
  <c r="E552" i="9"/>
  <c r="E410" i="9"/>
  <c r="E139" i="9"/>
  <c r="E140" i="9"/>
  <c r="E141" i="9"/>
  <c r="E142" i="9"/>
  <c r="E44" i="9"/>
  <c r="E143" i="9"/>
  <c r="E45" i="9"/>
  <c r="E500" i="9"/>
  <c r="E294" i="9"/>
  <c r="E295" i="9"/>
  <c r="E411" i="9"/>
  <c r="E296" i="9"/>
  <c r="E412" i="9"/>
  <c r="E297" i="9"/>
  <c r="E144" i="9"/>
  <c r="E145" i="9"/>
  <c r="E298" i="9"/>
  <c r="E553" i="9"/>
  <c r="E146" i="9"/>
  <c r="E501" i="9"/>
  <c r="E46" i="9"/>
  <c r="E147" i="9"/>
  <c r="E299" i="9"/>
  <c r="E502" i="9"/>
  <c r="E503" i="9"/>
  <c r="E300" i="9"/>
  <c r="E413" i="9"/>
  <c r="E504" i="9"/>
  <c r="E148" i="9"/>
  <c r="E301" i="9"/>
  <c r="E505" i="9"/>
  <c r="E414" i="9"/>
  <c r="E302" i="9"/>
  <c r="E415" i="9"/>
  <c r="E416" i="9"/>
  <c r="E303" i="9"/>
  <c r="E149" i="9"/>
  <c r="E417" i="9"/>
  <c r="E304" i="9"/>
  <c r="E554" i="9"/>
  <c r="E418" i="9"/>
  <c r="E150" i="9"/>
  <c r="E151" i="9"/>
  <c r="E152" i="9"/>
  <c r="E419" i="9"/>
  <c r="E555" i="9"/>
  <c r="E153" i="9"/>
  <c r="E154" i="9"/>
  <c r="E305" i="9"/>
  <c r="E556" i="9"/>
  <c r="E306" i="9"/>
  <c r="E307" i="9"/>
  <c r="E47" i="9"/>
  <c r="E155" i="9"/>
  <c r="E557" i="9"/>
  <c r="E558" i="9"/>
  <c r="E559" i="9"/>
  <c r="E506" i="9"/>
  <c r="E308" i="9"/>
  <c r="E420" i="9"/>
  <c r="E507" i="9"/>
  <c r="E421" i="9"/>
</calcChain>
</file>

<file path=xl/sharedStrings.xml><?xml version="1.0" encoding="utf-8"?>
<sst xmlns="http://schemas.openxmlformats.org/spreadsheetml/2006/main" count="580" uniqueCount="572">
  <si>
    <t>Cardiomyopathies</t>
  </si>
  <si>
    <t>pitolisant</t>
  </si>
  <si>
    <t>dronedarone</t>
  </si>
  <si>
    <t>tetracaine</t>
  </si>
  <si>
    <t>isavuconazole</t>
  </si>
  <si>
    <t>diltiazem</t>
  </si>
  <si>
    <t>hexylcaine</t>
  </si>
  <si>
    <t>fish oil</t>
  </si>
  <si>
    <t>phenytoin</t>
  </si>
  <si>
    <t>pramocaine</t>
  </si>
  <si>
    <t>topiramate</t>
  </si>
  <si>
    <t>nifedipine</t>
  </si>
  <si>
    <t>valproic acid</t>
  </si>
  <si>
    <t>bioallethrin</t>
  </si>
  <si>
    <t>tetrabenazine</t>
  </si>
  <si>
    <t>brivaracetam</t>
  </si>
  <si>
    <t>nilvadipine</t>
  </si>
  <si>
    <t>felodipine</t>
  </si>
  <si>
    <t>nateglinide</t>
  </si>
  <si>
    <t>nisoldipine</t>
  </si>
  <si>
    <t>nitrendipine</t>
  </si>
  <si>
    <t>magnesium sulfate</t>
  </si>
  <si>
    <t>calcium citrate</t>
  </si>
  <si>
    <t>calcium phosphate</t>
  </si>
  <si>
    <t>calcium phosphate dihydrate</t>
  </si>
  <si>
    <t>isradipine</t>
  </si>
  <si>
    <t>clevidipine</t>
  </si>
  <si>
    <t>levamlodipine</t>
  </si>
  <si>
    <t>verapamil</t>
  </si>
  <si>
    <t>nicardipine</t>
  </si>
  <si>
    <t>nimodipine</t>
  </si>
  <si>
    <t>carvedilol</t>
  </si>
  <si>
    <t>spironolactone</t>
  </si>
  <si>
    <t>miconazole</t>
  </si>
  <si>
    <t>butamben</t>
  </si>
  <si>
    <t>iloprost</t>
  </si>
  <si>
    <t>ergocalciferol</t>
  </si>
  <si>
    <t>trimebutine</t>
  </si>
  <si>
    <t>ciprofloxacin</t>
  </si>
  <si>
    <t>caffeine</t>
  </si>
  <si>
    <t>phenoxybenzamine</t>
  </si>
  <si>
    <t>nefazodone</t>
  </si>
  <si>
    <t>manidipine</t>
  </si>
  <si>
    <t>fluphenazine</t>
  </si>
  <si>
    <t>iloperidone</t>
  </si>
  <si>
    <t>acetophenazine</t>
  </si>
  <si>
    <t>butriptyline</t>
  </si>
  <si>
    <t>mesoridazine</t>
  </si>
  <si>
    <t>tramadol</t>
  </si>
  <si>
    <t>levomenthol</t>
  </si>
  <si>
    <t>prasterone</t>
  </si>
  <si>
    <t>halothane</t>
  </si>
  <si>
    <t>glyburide</t>
  </si>
  <si>
    <t>lumateperone</t>
  </si>
  <si>
    <t>ethotoin</t>
  </si>
  <si>
    <t>mephenytoin</t>
  </si>
  <si>
    <t>mexiletine</t>
  </si>
  <si>
    <t>pipotiazine</t>
  </si>
  <si>
    <t>riluzole</t>
  </si>
  <si>
    <t>flibanserin</t>
  </si>
  <si>
    <t>lacidipine</t>
  </si>
  <si>
    <t>terazosin</t>
  </si>
  <si>
    <t>phentermine</t>
  </si>
  <si>
    <t>yohimbine</t>
  </si>
  <si>
    <t>remoxipride</t>
  </si>
  <si>
    <t>amphetamine</t>
  </si>
  <si>
    <t>ferrous ascorbate</t>
  </si>
  <si>
    <t>ferrous gluconate</t>
  </si>
  <si>
    <t>ferrous glycine sulfate</t>
  </si>
  <si>
    <t>escitalopram</t>
  </si>
  <si>
    <t>brexpiprazole</t>
  </si>
  <si>
    <t>chlorpheniramine</t>
  </si>
  <si>
    <t>metamfetamine</t>
  </si>
  <si>
    <t>prazosin</t>
  </si>
  <si>
    <t>lorpiprazole</t>
  </si>
  <si>
    <t>enprofylline</t>
  </si>
  <si>
    <t>atomoxetine</t>
  </si>
  <si>
    <t>mazindol</t>
  </si>
  <si>
    <t>thiethylperazine</t>
  </si>
  <si>
    <t>desvenlafaxine</t>
  </si>
  <si>
    <t>dexmethylphenidate</t>
  </si>
  <si>
    <t>duloxetine</t>
  </si>
  <si>
    <t>sibutramine</t>
  </si>
  <si>
    <t>venlafaxine</t>
  </si>
  <si>
    <t>epinephrine</t>
  </si>
  <si>
    <t>prochlorperazine</t>
  </si>
  <si>
    <t>norepinephrine</t>
  </si>
  <si>
    <t>ropinirole</t>
  </si>
  <si>
    <t>labetalol</t>
  </si>
  <si>
    <t>pentoxifylline</t>
  </si>
  <si>
    <t>tapentadol</t>
  </si>
  <si>
    <t>midostaurin</t>
  </si>
  <si>
    <t>alfuzosin</t>
  </si>
  <si>
    <t>droxidopa</t>
  </si>
  <si>
    <t>glimepiride</t>
  </si>
  <si>
    <t>buspirone</t>
  </si>
  <si>
    <t>vonicog alfa</t>
  </si>
  <si>
    <t>thiothixene</t>
  </si>
  <si>
    <t>dl-methylephedrine</t>
  </si>
  <si>
    <t>racepinephrine</t>
  </si>
  <si>
    <t>milnacipran</t>
  </si>
  <si>
    <t>levosimendan</t>
  </si>
  <si>
    <t>coccidioides immitis spherule</t>
  </si>
  <si>
    <t>levomilnacipran</t>
  </si>
  <si>
    <t>protriptyline</t>
  </si>
  <si>
    <t>trametinib</t>
  </si>
  <si>
    <t>moxisylyte</t>
  </si>
  <si>
    <t>oxymetazoline</t>
  </si>
  <si>
    <t>xylometazoline</t>
  </si>
  <si>
    <t>thiamylal</t>
  </si>
  <si>
    <t>ezogabine</t>
  </si>
  <si>
    <t>dapiprazole</t>
  </si>
  <si>
    <t>methoxamine</t>
  </si>
  <si>
    <t>midodrine</t>
  </si>
  <si>
    <t>phenylephrine</t>
  </si>
  <si>
    <t>silodosin</t>
  </si>
  <si>
    <t>tamsulosin</t>
  </si>
  <si>
    <t>tolazamide</t>
  </si>
  <si>
    <t>gliquidone</t>
  </si>
  <si>
    <t>erythromycin</t>
  </si>
  <si>
    <t>ibutilide</t>
  </si>
  <si>
    <t>ketoconazole</t>
  </si>
  <si>
    <t>disopyramide</t>
  </si>
  <si>
    <t>propafenone</t>
  </si>
  <si>
    <t>imipramine</t>
  </si>
  <si>
    <t>desipramine</t>
  </si>
  <si>
    <t>nortriptyline</t>
  </si>
  <si>
    <t>sotalol</t>
  </si>
  <si>
    <t>amitriptyline</t>
  </si>
  <si>
    <t>bepridil</t>
  </si>
  <si>
    <t>astemizole</t>
  </si>
  <si>
    <t>cisapride</t>
  </si>
  <si>
    <t>cocaine</t>
  </si>
  <si>
    <t>ranolazine</t>
  </si>
  <si>
    <t>procainamide</t>
  </si>
  <si>
    <t>vernakalant</t>
  </si>
  <si>
    <t>flecainide</t>
  </si>
  <si>
    <t>amiodarone</t>
  </si>
  <si>
    <t>sertraline</t>
  </si>
  <si>
    <t>fluvoxamine</t>
  </si>
  <si>
    <t>loratadine</t>
  </si>
  <si>
    <t>dofetilide</t>
  </si>
  <si>
    <t>citalopram</t>
  </si>
  <si>
    <t>thioridazine</t>
  </si>
  <si>
    <t>sertindole</t>
  </si>
  <si>
    <t>quinidine</t>
  </si>
  <si>
    <t>clonidine</t>
  </si>
  <si>
    <t>abatacept</t>
  </si>
  <si>
    <t>abciximab</t>
  </si>
  <si>
    <t>acebutolol</t>
  </si>
  <si>
    <t>acetylsalicylic acid</t>
  </si>
  <si>
    <t>adalimumab</t>
  </si>
  <si>
    <t>adenosine</t>
  </si>
  <si>
    <t>aflibercept</t>
  </si>
  <si>
    <t>ajmaline</t>
  </si>
  <si>
    <t>alcaftadine</t>
  </si>
  <si>
    <t>alefacept</t>
  </si>
  <si>
    <t>alemtuzumab</t>
  </si>
  <si>
    <t>ambrisentan</t>
  </si>
  <si>
    <t>amifostine</t>
  </si>
  <si>
    <t>aminoglutethimide</t>
  </si>
  <si>
    <t>aminophylline</t>
  </si>
  <si>
    <t>amodiaquine</t>
  </si>
  <si>
    <t>amoxapine</t>
  </si>
  <si>
    <t>amrinone</t>
  </si>
  <si>
    <t>amsacrine</t>
  </si>
  <si>
    <t>anastrozole</t>
  </si>
  <si>
    <t>ancestim</t>
  </si>
  <si>
    <t>angiotensin ii</t>
  </si>
  <si>
    <t>anti-inhibitor coagulant complex</t>
  </si>
  <si>
    <t>antithrombin alfa</t>
  </si>
  <si>
    <t>apomorphine</t>
  </si>
  <si>
    <t>apraclonidine</t>
  </si>
  <si>
    <t>arbutamine</t>
  </si>
  <si>
    <t>ardeparin</t>
  </si>
  <si>
    <t>argatroban</t>
  </si>
  <si>
    <t>aripiprazole</t>
  </si>
  <si>
    <t>aripiprazole lauroxil</t>
  </si>
  <si>
    <t>asenapine</t>
  </si>
  <si>
    <t>atenolol</t>
  </si>
  <si>
    <t>atezolizumab</t>
  </si>
  <si>
    <t>atosiban</t>
  </si>
  <si>
    <t>avelumab</t>
  </si>
  <si>
    <t>azilsartan medoxomil</t>
  </si>
  <si>
    <t>basiliximab</t>
  </si>
  <si>
    <t>belatacept</t>
  </si>
  <si>
    <t>bemiparin</t>
  </si>
  <si>
    <t>benazepril</t>
  </si>
  <si>
    <t>benserazide</t>
  </si>
  <si>
    <t>benzatropine</t>
  </si>
  <si>
    <t>benzonatate</t>
  </si>
  <si>
    <t>betaxolol</t>
  </si>
  <si>
    <t>bethanidine</t>
  </si>
  <si>
    <t>bevacizumab</t>
  </si>
  <si>
    <t>binimetinib</t>
  </si>
  <si>
    <t>biotin</t>
  </si>
  <si>
    <t>bisoprolol</t>
  </si>
  <si>
    <t>bivalirudin</t>
  </si>
  <si>
    <t>bosentan</t>
  </si>
  <si>
    <t>bosutinib</t>
  </si>
  <si>
    <t>brimonidine</t>
  </si>
  <si>
    <t>brolucizumab</t>
  </si>
  <si>
    <t>bromocriptine</t>
  </si>
  <si>
    <t>bupivacaine</t>
  </si>
  <si>
    <t>bupropion</t>
  </si>
  <si>
    <t>cabergoline</t>
  </si>
  <si>
    <t>calcium</t>
  </si>
  <si>
    <t>canakinumab</t>
  </si>
  <si>
    <t>candesartan cilexetil</t>
  </si>
  <si>
    <t>cannabidiol</t>
  </si>
  <si>
    <t>captopril</t>
  </si>
  <si>
    <t>carbidopa</t>
  </si>
  <si>
    <t>carboprost tromethamine</t>
  </si>
  <si>
    <t>cariprazine</t>
  </si>
  <si>
    <t>carteolol</t>
  </si>
  <si>
    <t>catumaxomab</t>
  </si>
  <si>
    <t>cefazolin</t>
  </si>
  <si>
    <t>celiprolol</t>
  </si>
  <si>
    <t>cemiplimab</t>
  </si>
  <si>
    <t>certolizumab pegol</t>
  </si>
  <si>
    <t>cetuximab</t>
  </si>
  <si>
    <t>chlorhexidine</t>
  </si>
  <si>
    <t>chlormerodrin</t>
  </si>
  <si>
    <t>chlorobutanol</t>
  </si>
  <si>
    <t>chloroquine</t>
  </si>
  <si>
    <t>chlorpromazine</t>
  </si>
  <si>
    <t>chlorpropamide</t>
  </si>
  <si>
    <t>chlorprothixene</t>
  </si>
  <si>
    <t>chondroitin sulfate</t>
  </si>
  <si>
    <t>cilazapril</t>
  </si>
  <si>
    <t>cinnarizine</t>
  </si>
  <si>
    <t>ciprofibrate</t>
  </si>
  <si>
    <t>clarithromycin</t>
  </si>
  <si>
    <t>clenbuterol</t>
  </si>
  <si>
    <t>clofibrate</t>
  </si>
  <si>
    <t>clomipramine</t>
  </si>
  <si>
    <t>clove oil</t>
  </si>
  <si>
    <t>clozapine</t>
  </si>
  <si>
    <t>coagulation factor ix (recombinant)</t>
  </si>
  <si>
    <t>coagulation factor ix human</t>
  </si>
  <si>
    <t>coagulation factor vii human</t>
  </si>
  <si>
    <t>cobimetinib</t>
  </si>
  <si>
    <t>conestat alfa</t>
  </si>
  <si>
    <t>conivaptan</t>
  </si>
  <si>
    <t>copper</t>
  </si>
  <si>
    <t>curcumin</t>
  </si>
  <si>
    <t>cyclobenzaprine</t>
  </si>
  <si>
    <t>cyproheptadine</t>
  </si>
  <si>
    <t>cystine</t>
  </si>
  <si>
    <t>dabigatran etexilate</t>
  </si>
  <si>
    <t>dalteparin</t>
  </si>
  <si>
    <t>danazol</t>
  </si>
  <si>
    <t>debrisoquine</t>
  </si>
  <si>
    <t>defibrotide</t>
  </si>
  <si>
    <t>desflurane</t>
  </si>
  <si>
    <t>desmopressin</t>
  </si>
  <si>
    <t>dexchlorpheniramine maleate</t>
  </si>
  <si>
    <t>dexibuprofen</t>
  </si>
  <si>
    <t>dextroamphetamine</t>
  </si>
  <si>
    <t>diacerein</t>
  </si>
  <si>
    <t>dicyclomine</t>
  </si>
  <si>
    <t>diethylpropion</t>
  </si>
  <si>
    <t>dihydroergocornine</t>
  </si>
  <si>
    <t>dihydroergocristine</t>
  </si>
  <si>
    <t>dimenhydrinate</t>
  </si>
  <si>
    <t>dimetindene</t>
  </si>
  <si>
    <t>diphenhydramine</t>
  </si>
  <si>
    <t>dobutamine</t>
  </si>
  <si>
    <t>doconexent</t>
  </si>
  <si>
    <t>dolasetron</t>
  </si>
  <si>
    <t>donepezil</t>
  </si>
  <si>
    <t>dopamine</t>
  </si>
  <si>
    <t>dosulepin</t>
  </si>
  <si>
    <t>doxapram</t>
  </si>
  <si>
    <t>doxazosin</t>
  </si>
  <si>
    <t>doxepin</t>
  </si>
  <si>
    <t>drotrecogin alfa</t>
  </si>
  <si>
    <t>dupilumab</t>
  </si>
  <si>
    <t>durvalumab</t>
  </si>
  <si>
    <t>dyphylline</t>
  </si>
  <si>
    <t>efalizumab</t>
  </si>
  <si>
    <t>emapalumab</t>
  </si>
  <si>
    <t>emedastine</t>
  </si>
  <si>
    <t>emicizumab</t>
  </si>
  <si>
    <t>enalapril</t>
  </si>
  <si>
    <t>enalaprilat</t>
  </si>
  <si>
    <t>encainide</t>
  </si>
  <si>
    <t>encorafenib</t>
  </si>
  <si>
    <t>ephedrine</t>
  </si>
  <si>
    <t>epinastine</t>
  </si>
  <si>
    <t>eprosartan</t>
  </si>
  <si>
    <t>ergoloid mesylate</t>
  </si>
  <si>
    <t>ergotamine</t>
  </si>
  <si>
    <t>esmolol</t>
  </si>
  <si>
    <t>estrone</t>
  </si>
  <si>
    <t>etanercept</t>
  </si>
  <si>
    <t>ethanol</t>
  </si>
  <si>
    <t>exemestane</t>
  </si>
  <si>
    <t>fenfluramine</t>
  </si>
  <si>
    <t>fenofibrate</t>
  </si>
  <si>
    <t>fenoldopam</t>
  </si>
  <si>
    <t>fenoterol</t>
  </si>
  <si>
    <t>ferric pyrophosphate citrate</t>
  </si>
  <si>
    <t>ferrous fumarate</t>
  </si>
  <si>
    <t>ferrous succinate</t>
  </si>
  <si>
    <t>flavoxate</t>
  </si>
  <si>
    <t>flupentixol</t>
  </si>
  <si>
    <t>fluspirilene</t>
  </si>
  <si>
    <t>foreskin fibroblast (neonatal)</t>
  </si>
  <si>
    <t>foreskin keratinocyte (neonatal)</t>
  </si>
  <si>
    <t>formoterol</t>
  </si>
  <si>
    <t>fosinopril</t>
  </si>
  <si>
    <t>fosphenytoin</t>
  </si>
  <si>
    <t>fostamatinib</t>
  </si>
  <si>
    <t>gabapentin</t>
  </si>
  <si>
    <t>gemfibrozil</t>
  </si>
  <si>
    <t>gemtuzumab ozogamicin</t>
  </si>
  <si>
    <t>gilteritinib</t>
  </si>
  <si>
    <t>ginseng</t>
  </si>
  <si>
    <t>glatiramer</t>
  </si>
  <si>
    <t>gliclazide</t>
  </si>
  <si>
    <t>glipizide</t>
  </si>
  <si>
    <t>gluconolactone</t>
  </si>
  <si>
    <t>glucosamine</t>
  </si>
  <si>
    <t>glutathione</t>
  </si>
  <si>
    <t>glutathione disulfide</t>
  </si>
  <si>
    <t>glycyrrhizic acid</t>
  </si>
  <si>
    <t>glymidine</t>
  </si>
  <si>
    <t>golimumab</t>
  </si>
  <si>
    <t>golodirsen</t>
  </si>
  <si>
    <t>granisetron</t>
  </si>
  <si>
    <t>guanabenz</t>
  </si>
  <si>
    <t>guanadrel</t>
  </si>
  <si>
    <t>guanethidine</t>
  </si>
  <si>
    <t>guanfacine</t>
  </si>
  <si>
    <t>halofantrine</t>
  </si>
  <si>
    <t>haloperidol</t>
  </si>
  <si>
    <t>human c1-esterase inhibitor</t>
  </si>
  <si>
    <t>human immunoglobulin g</t>
  </si>
  <si>
    <t>human thrombin</t>
  </si>
  <si>
    <t>hydroxychloroquine</t>
  </si>
  <si>
    <t>ibalizumab</t>
  </si>
  <si>
    <t>ibritumomab tiuxetan</t>
  </si>
  <si>
    <t>ibuprofen</t>
  </si>
  <si>
    <t>indecainide</t>
  </si>
  <si>
    <t>indigotindisulfonic acid</t>
  </si>
  <si>
    <t>infliximab</t>
  </si>
  <si>
    <t>insulin pork</t>
  </si>
  <si>
    <t>ipilimumab</t>
  </si>
  <si>
    <t>irbesartan</t>
  </si>
  <si>
    <t>iron</t>
  </si>
  <si>
    <t>iron dextran</t>
  </si>
  <si>
    <t>iron sucrose</t>
  </si>
  <si>
    <t>isoetharine</t>
  </si>
  <si>
    <t>isometheptene</t>
  </si>
  <si>
    <t>isoprenaline</t>
  </si>
  <si>
    <t>istradefylline</t>
  </si>
  <si>
    <t>ixekizumab</t>
  </si>
  <si>
    <t>kappadione</t>
  </si>
  <si>
    <t>keyhole limpet hemocyanin</t>
  </si>
  <si>
    <t>lamotrigine</t>
  </si>
  <si>
    <t>lauric acid</t>
  </si>
  <si>
    <t>lenvatinib</t>
  </si>
  <si>
    <t>lepirudin</t>
  </si>
  <si>
    <t>lercanidipine</t>
  </si>
  <si>
    <t>letrozole</t>
  </si>
  <si>
    <t>levobetaxolol</t>
  </si>
  <si>
    <t>levobunolol</t>
  </si>
  <si>
    <t>levocarnitine</t>
  </si>
  <si>
    <t>levocetirizine</t>
  </si>
  <si>
    <t>levonordefrin</t>
  </si>
  <si>
    <t>lisinopril</t>
  </si>
  <si>
    <t>lisuride</t>
  </si>
  <si>
    <t>losartan</t>
  </si>
  <si>
    <t>loxapine</t>
  </si>
  <si>
    <t>lurasidone</t>
  </si>
  <si>
    <t>lyme disease vaccine (recombinant ospa)</t>
  </si>
  <si>
    <t>lypressin</t>
  </si>
  <si>
    <t>macitentan</t>
  </si>
  <si>
    <t>maprotiline</t>
  </si>
  <si>
    <t>maraviroc</t>
  </si>
  <si>
    <t>meclizine</t>
  </si>
  <si>
    <t>mefloquine</t>
  </si>
  <si>
    <t>menadione</t>
  </si>
  <si>
    <t>meperidine</t>
  </si>
  <si>
    <t>mephentermine</t>
  </si>
  <si>
    <t>methotrimeprazine</t>
  </si>
  <si>
    <t>methoxyflurane</t>
  </si>
  <si>
    <t>methylergometrine</t>
  </si>
  <si>
    <t>metipranolol</t>
  </si>
  <si>
    <t>metoclopramide</t>
  </si>
  <si>
    <t>metoprolol</t>
  </si>
  <si>
    <t>metyrapone</t>
  </si>
  <si>
    <t>mianserin</t>
  </si>
  <si>
    <t>migalastat</t>
  </si>
  <si>
    <t>minaprine</t>
  </si>
  <si>
    <t>minocycline</t>
  </si>
  <si>
    <t>mirabegron</t>
  </si>
  <si>
    <t>mirtazapine</t>
  </si>
  <si>
    <t>mitotane</t>
  </si>
  <si>
    <t>moexipril</t>
  </si>
  <si>
    <t>moricizine</t>
  </si>
  <si>
    <t>moxonidine</t>
  </si>
  <si>
    <t>muromonab</t>
  </si>
  <si>
    <t>myrrh</t>
  </si>
  <si>
    <t>nadh</t>
  </si>
  <si>
    <t>nadolol</t>
  </si>
  <si>
    <t>natalizumab</t>
  </si>
  <si>
    <t>nebivolol</t>
  </si>
  <si>
    <t>nesiritide</t>
  </si>
  <si>
    <t>netarsudil</t>
  </si>
  <si>
    <t>nicorandil</t>
  </si>
  <si>
    <t>nilotinib</t>
  </si>
  <si>
    <t>nitrazepam</t>
  </si>
  <si>
    <t>nitroprusside</t>
  </si>
  <si>
    <t>nitrous acid</t>
  </si>
  <si>
    <t>nivolumab</t>
  </si>
  <si>
    <t>nomifensine</t>
  </si>
  <si>
    <t>noscapine</t>
  </si>
  <si>
    <t>olanzapine</t>
  </si>
  <si>
    <t>olmesartan</t>
  </si>
  <si>
    <t>olopatadine</t>
  </si>
  <si>
    <t>olsalazine</t>
  </si>
  <si>
    <t>omega-3 fatty acids</t>
  </si>
  <si>
    <t>oprelvekin</t>
  </si>
  <si>
    <t>orphenadrine</t>
  </si>
  <si>
    <t>oxprenolol</t>
  </si>
  <si>
    <t>oxtriphylline</t>
  </si>
  <si>
    <t>oxygen</t>
  </si>
  <si>
    <t>oxymetholone</t>
  </si>
  <si>
    <t>paliperidone</t>
  </si>
  <si>
    <t>palivizumab</t>
  </si>
  <si>
    <t>palonosetron</t>
  </si>
  <si>
    <t>papain</t>
  </si>
  <si>
    <t>paroxetine</t>
  </si>
  <si>
    <t>pembrolizumab</t>
  </si>
  <si>
    <t>penbutolol</t>
  </si>
  <si>
    <t>pentaerythritol tetranitrate</t>
  </si>
  <si>
    <t>pentagastrin</t>
  </si>
  <si>
    <t>pergolide</t>
  </si>
  <si>
    <t>perhexiline</t>
  </si>
  <si>
    <t>periciazine</t>
  </si>
  <si>
    <t>perindopril</t>
  </si>
  <si>
    <t>permethrin</t>
  </si>
  <si>
    <t>pexidartinib</t>
  </si>
  <si>
    <t>phenacemide</t>
  </si>
  <si>
    <t>phenazopyridine</t>
  </si>
  <si>
    <t>phendimetrazine</t>
  </si>
  <si>
    <t>phenformin</t>
  </si>
  <si>
    <t>phenmetrazine</t>
  </si>
  <si>
    <t>phentolamine</t>
  </si>
  <si>
    <t>phenylpropanolamine</t>
  </si>
  <si>
    <t>pidolic acid</t>
  </si>
  <si>
    <t>pimavanserin</t>
  </si>
  <si>
    <t>pindolol</t>
  </si>
  <si>
    <t>pirbuterol</t>
  </si>
  <si>
    <t>piretanide</t>
  </si>
  <si>
    <t>pizotifen</t>
  </si>
  <si>
    <t>polyethylene glycol 400</t>
  </si>
  <si>
    <t>potassium nitrate</t>
  </si>
  <si>
    <t>practolol</t>
  </si>
  <si>
    <t>pramlintide</t>
  </si>
  <si>
    <t>prilocaine</t>
  </si>
  <si>
    <t>proflavine</t>
  </si>
  <si>
    <t>promazine</t>
  </si>
  <si>
    <t>promethazine</t>
  </si>
  <si>
    <t>propiomazine</t>
  </si>
  <si>
    <t>propiverine</t>
  </si>
  <si>
    <t>propranolol</t>
  </si>
  <si>
    <t>propylhexedrine</t>
  </si>
  <si>
    <t>protein s human</t>
  </si>
  <si>
    <t>prothrombin</t>
  </si>
  <si>
    <t>prucalopride</t>
  </si>
  <si>
    <t>pseudoephedrine</t>
  </si>
  <si>
    <t>quetiapine</t>
  </si>
  <si>
    <t>quinapril</t>
  </si>
  <si>
    <t>ramipril</t>
  </si>
  <si>
    <t>ranibizumab</t>
  </si>
  <si>
    <t>rapacuronium</t>
  </si>
  <si>
    <t>reboxetine</t>
  </si>
  <si>
    <t>regadenoson</t>
  </si>
  <si>
    <t>regorafenib</t>
  </si>
  <si>
    <t>repaglinide</t>
  </si>
  <si>
    <t>rescinnamine</t>
  </si>
  <si>
    <t>resveratrol</t>
  </si>
  <si>
    <t>ribavirin</t>
  </si>
  <si>
    <t>rilonacept</t>
  </si>
  <si>
    <t>rimonabant</t>
  </si>
  <si>
    <t>risankizumab</t>
  </si>
  <si>
    <t>risperidone</t>
  </si>
  <si>
    <t>rocuronium</t>
  </si>
  <si>
    <t>rotigotine</t>
  </si>
  <si>
    <t>salbutamol</t>
  </si>
  <si>
    <t>salmeterol</t>
  </si>
  <si>
    <t>sarilumab</t>
  </si>
  <si>
    <t>secretin human</t>
  </si>
  <si>
    <t>secukinumab</t>
  </si>
  <si>
    <t>sevoflurane</t>
  </si>
  <si>
    <t>siltuximab</t>
  </si>
  <si>
    <t>sitaxentan</t>
  </si>
  <si>
    <t>sodium ferric gluconate complex</t>
  </si>
  <si>
    <t>solriamfetol</t>
  </si>
  <si>
    <t>sorafenib</t>
  </si>
  <si>
    <t>soybean oil</t>
  </si>
  <si>
    <t>spirapril</t>
  </si>
  <si>
    <t>stearic acid</t>
  </si>
  <si>
    <t>sucralfate</t>
  </si>
  <si>
    <t>sulodexide</t>
  </si>
  <si>
    <t>sunitinib</t>
  </si>
  <si>
    <t>tafamidis</t>
  </si>
  <si>
    <t>tegaserod</t>
  </si>
  <si>
    <t>telmisartan</t>
  </si>
  <si>
    <t>terbutaline</t>
  </si>
  <si>
    <t>terfenadine</t>
  </si>
  <si>
    <t>terlipressin</t>
  </si>
  <si>
    <t>testolactone</t>
  </si>
  <si>
    <t>thrombin</t>
  </si>
  <si>
    <t>thrombin alfa</t>
  </si>
  <si>
    <t>thrombomodulin alfa</t>
  </si>
  <si>
    <t>tildrakizumab</t>
  </si>
  <si>
    <t>tiludronic acid</t>
  </si>
  <si>
    <t>timolol</t>
  </si>
  <si>
    <t>tinzaparin</t>
  </si>
  <si>
    <t>tizanidine</t>
  </si>
  <si>
    <t>tocainide</t>
  </si>
  <si>
    <t>tolazoline</t>
  </si>
  <si>
    <t>tolbutamide</t>
  </si>
  <si>
    <t>tositumomab</t>
  </si>
  <si>
    <t>trandolapril</t>
  </si>
  <si>
    <t>trastuzumab</t>
  </si>
  <si>
    <t>trazodone</t>
  </si>
  <si>
    <t>triclosan</t>
  </si>
  <si>
    <t>trifluoperazine</t>
  </si>
  <si>
    <t>triflupromazine</t>
  </si>
  <si>
    <t>trimipramine</t>
  </si>
  <si>
    <t>tripelennamine</t>
  </si>
  <si>
    <t>tropisetron</t>
  </si>
  <si>
    <t>tuberculin purified protein derivative</t>
  </si>
  <si>
    <t>turoctocog alfa</t>
  </si>
  <si>
    <t>turoctocog alfa pegol</t>
  </si>
  <si>
    <t>ustekinumab</t>
  </si>
  <si>
    <t>valsartan</t>
  </si>
  <si>
    <t>vandetanib</t>
  </si>
  <si>
    <t>vasopressin</t>
  </si>
  <si>
    <t>vemurafenib</t>
  </si>
  <si>
    <t>viloxazine</t>
  </si>
  <si>
    <t>vinblastine</t>
  </si>
  <si>
    <t>von willebrand factor human</t>
  </si>
  <si>
    <t>vortioxetine</t>
  </si>
  <si>
    <t>voxelotor</t>
  </si>
  <si>
    <t>xamoterol</t>
  </si>
  <si>
    <t>ximelagatran</t>
  </si>
  <si>
    <t>zinc</t>
  </si>
  <si>
    <t>zinc acetate</t>
  </si>
  <si>
    <t>zinc chloride</t>
  </si>
  <si>
    <t>ziprasidone</t>
  </si>
  <si>
    <t>zofenopril</t>
  </si>
  <si>
    <t>zotepine</t>
  </si>
  <si>
    <t>zuclopenthixol</t>
  </si>
  <si>
    <t>Long QT syndrome</t>
  </si>
  <si>
    <t>Drug</t>
  </si>
  <si>
    <t>Asthma</t>
  </si>
  <si>
    <t>In the colored cells of columns C and D, real values of adjusted similarity were equal to NA for side effect (i.e., drugs not predicted for Long QT syndrome/Asthma). For graphical purpose, these values were changed with values randomly chosen from a uniform distribution between 0 and the minimum value of the adjusted similarity reported for the disease (column B) and the SAE (column C or D)</t>
  </si>
  <si>
    <t>MoA (SAE = QT / disease = Cardiomyopathies)</t>
  </si>
  <si>
    <t>MoA (SAE = Asthma / disease = Cardiomyopathies)</t>
  </si>
  <si>
    <t>distal/distal</t>
  </si>
  <si>
    <t>distal/proximal</t>
  </si>
  <si>
    <t>proximal/distal</t>
  </si>
  <si>
    <t>proximal/proximal</t>
  </si>
  <si>
    <t>Tot</t>
  </si>
  <si>
    <t># drugs</t>
  </si>
  <si>
    <t>M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4" borderId="0" xfId="0" applyFill="1"/>
    <xf numFmtId="0" fontId="0" fillId="0" borderId="0" xfId="0" applyFill="1"/>
    <xf numFmtId="0" fontId="0" fillId="4" borderId="0" xfId="0" applyFill="1" applyAlignment="1">
      <alignment vertical="center"/>
    </xf>
    <xf numFmtId="0" fontId="1" fillId="2" borderId="1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 wrapText="1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3" fillId="5" borderId="0" xfId="0" applyFont="1" applyFill="1" applyAlignment="1">
      <alignment horizontal="left"/>
    </xf>
    <xf numFmtId="0" fontId="3" fillId="5" borderId="0" xfId="0" applyNumberFormat="1" applyFont="1" applyFill="1"/>
    <xf numFmtId="0" fontId="4" fillId="6" borderId="0" xfId="0" applyFont="1" applyFill="1" applyAlignment="1">
      <alignment horizontal="left"/>
    </xf>
    <xf numFmtId="0" fontId="4" fillId="6" borderId="0" xfId="0" applyNumberFormat="1" applyFont="1" applyFill="1"/>
    <xf numFmtId="0" fontId="0" fillId="8" borderId="0" xfId="0" applyFill="1" applyAlignment="1">
      <alignment horizontal="left"/>
    </xf>
    <xf numFmtId="0" fontId="0" fillId="8" borderId="0" xfId="0" applyNumberFormat="1" applyFill="1"/>
    <xf numFmtId="0" fontId="0" fillId="7" borderId="0" xfId="0" applyFill="1" applyAlignment="1">
      <alignment horizontal="left"/>
    </xf>
    <xf numFmtId="0" fontId="0" fillId="7" borderId="0" xfId="0" applyNumberFormat="1" applyFill="1"/>
    <xf numFmtId="0" fontId="0" fillId="3" borderId="0" xfId="0" applyFill="1" applyAlignment="1">
      <alignment horizontal="center" vertical="center" wrapText="1"/>
    </xf>
    <xf numFmtId="0" fontId="1" fillId="2" borderId="0" xfId="1" applyFont="1" applyFill="1" applyBorder="1" applyAlignment="1">
      <alignment horizontal="center" vertical="center" wrapText="1"/>
    </xf>
  </cellXfs>
  <cellStyles count="2">
    <cellStyle name="Normale" xfId="0" builtinId="0"/>
    <cellStyle name="Normale 2" xfId="1" xr:uid="{7F02ED62-6C02-4EAF-9F5F-9633D26301B6}"/>
  </cellStyles>
  <dxfs count="42"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00000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C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theme="9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theme="9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9" tint="-0.249977111117893"/>
        </patternFill>
      </fill>
    </dxf>
    <dxf>
      <fill>
        <patternFill patternType="solid">
          <bgColor theme="9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5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5"/>
          <bgColor rgb="FFC6EFCE"/>
        </patternFill>
      </fill>
    </dxf>
  </dxfs>
  <tableStyles count="0" defaultTableStyle="TableStyleMedium2" defaultPivotStyle="PivotStyleLight16"/>
  <colors>
    <mruColors>
      <color rgb="FFFF61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483.696023495373" createdVersion="7" refreshedVersion="7" minRefreshableVersion="3" recordCount="558" xr:uid="{C79535A6-EE24-4108-9BF8-CCA4EEC155BA}">
  <cacheSource type="worksheet">
    <worksheetSource ref="A1:F559" sheet="mode-of-action (MoA)"/>
  </cacheSource>
  <cacheFields count="6">
    <cacheField name="Drug" numFmtId="0">
      <sharedItems/>
    </cacheField>
    <cacheField name="Cardiomyopathies" numFmtId="0">
      <sharedItems containsSemiMixedTypes="0" containsString="0" containsNumber="1" minValue="0.112828157152561" maxValue="0.99960782995240105"/>
    </cacheField>
    <cacheField name="Long QT syndrome" numFmtId="0">
      <sharedItems containsSemiMixedTypes="0" containsString="0" containsNumber="1" minValue="2.95164232708396E-4" maxValue="0.99960782995240105"/>
    </cacheField>
    <cacheField name="Asthma" numFmtId="0">
      <sharedItems containsSemiMixedTypes="0" containsString="0" containsNumber="1" minValue="3.9890334868979398E-4" maxValue="0.99555320742370002"/>
    </cacheField>
    <cacheField name="MoA (SAE = QT / disease = Cardiomyopathies)" numFmtId="0">
      <sharedItems count="3">
        <s v="proximal/proximal"/>
        <s v="distal/proximal"/>
        <s v="distal/distal"/>
      </sharedItems>
    </cacheField>
    <cacheField name="MoA (SAE = Asthma / disease = Cardiomyopathies)" numFmtId="0">
      <sharedItems count="4">
        <s v="proximal/proximal"/>
        <s v="distal/proximal"/>
        <s v="proximal/distal"/>
        <s v="distal/distal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8">
  <r>
    <s v="amiodarone"/>
    <n v="0.98881524561324896"/>
    <n v="0.94274184546960105"/>
    <n v="0.67436750689182401"/>
    <x v="0"/>
    <x v="0"/>
  </r>
  <r>
    <s v="amitriptyline"/>
    <n v="0.95537616500065003"/>
    <n v="0.53060008032311901"/>
    <n v="0.60774118145437905"/>
    <x v="0"/>
    <x v="0"/>
  </r>
  <r>
    <s v="caffeine"/>
    <n v="0.90078368277628595"/>
    <n v="0.59089353809418499"/>
    <n v="0.51179836687461899"/>
    <x v="0"/>
    <x v="0"/>
  </r>
  <r>
    <s v="carvedilol"/>
    <n v="0.99820026193901801"/>
    <n v="0.82128971952001195"/>
    <n v="0.62008536303543604"/>
    <x v="0"/>
    <x v="0"/>
  </r>
  <r>
    <s v="ciprofloxacin"/>
    <n v="0.99722012917898095"/>
    <n v="0.98057753598050301"/>
    <n v="0.71229924774682496"/>
    <x v="0"/>
    <x v="0"/>
  </r>
  <r>
    <s v="cisapride"/>
    <n v="0.99722012917898095"/>
    <n v="0.87662552816612105"/>
    <n v="0.56993286030448298"/>
    <x v="0"/>
    <x v="0"/>
  </r>
  <r>
    <s v="citalopram"/>
    <n v="0.99722012917898095"/>
    <n v="0.87662552816612105"/>
    <n v="0.99555320742370002"/>
    <x v="0"/>
    <x v="0"/>
  </r>
  <r>
    <s v="clonidine"/>
    <n v="0.99855209066633799"/>
    <n v="0.65782543422273598"/>
    <n v="0.62008536303543604"/>
    <x v="0"/>
    <x v="0"/>
  </r>
  <r>
    <s v="coccidioides immitis spherule"/>
    <n v="0.99632472340308298"/>
    <n v="0.96647833385905602"/>
    <n v="0.85808006768571998"/>
    <x v="0"/>
    <x v="0"/>
  </r>
  <r>
    <s v="desipramine"/>
    <n v="0.98881524561324896"/>
    <n v="0.59230354203602997"/>
    <n v="0.69994866503061803"/>
    <x v="0"/>
    <x v="0"/>
  </r>
  <r>
    <s v="disopyramide"/>
    <n v="0.98057753598050301"/>
    <n v="0.87662552816612105"/>
    <n v="0.56993286030448298"/>
    <x v="0"/>
    <x v="0"/>
  </r>
  <r>
    <s v="dl-methylephedrine"/>
    <n v="0.999063038863095"/>
    <n v="0.70505593628109897"/>
    <n v="0.68302062340510705"/>
    <x v="0"/>
    <x v="0"/>
  </r>
  <r>
    <s v="doxazosin"/>
    <n v="0.99589074552521595"/>
    <n v="0.91317451569520003"/>
    <n v="0.53906452976802299"/>
    <x v="0"/>
    <x v="0"/>
  </r>
  <r>
    <s v="droxidopa"/>
    <n v="0.99812025608932697"/>
    <n v="0.68661521863712804"/>
    <n v="0.65849109196361799"/>
    <x v="0"/>
    <x v="0"/>
  </r>
  <r>
    <s v="epinephrine"/>
    <n v="0.998955315292966"/>
    <n v="0.81315491222826297"/>
    <n v="0.82223696453997497"/>
    <x v="0"/>
    <x v="0"/>
  </r>
  <r>
    <s v="escitalopram"/>
    <n v="0.99104061261256704"/>
    <n v="0.62782442954040996"/>
    <n v="0.62008536303543604"/>
    <x v="0"/>
    <x v="0"/>
  </r>
  <r>
    <s v="ethotoin"/>
    <n v="0.99722012917898095"/>
    <n v="0.98057753598050301"/>
    <n v="0.71229924774682496"/>
    <x v="0"/>
    <x v="0"/>
  </r>
  <r>
    <s v="fluvoxamine"/>
    <n v="0.99960782995240105"/>
    <n v="0.99722012917898095"/>
    <n v="0.71229924774682496"/>
    <x v="0"/>
    <x v="0"/>
  </r>
  <r>
    <s v="glatiramer"/>
    <n v="0.99960782995240105"/>
    <n v="0.98057753598050301"/>
    <n v="0.89628179658589102"/>
    <x v="0"/>
    <x v="0"/>
  </r>
  <r>
    <s v="labetalol"/>
    <n v="0.99914117011347203"/>
    <n v="0.82759600018328305"/>
    <n v="0.76071022342628702"/>
    <x v="0"/>
    <x v="0"/>
  </r>
  <r>
    <s v="levomilnacipran"/>
    <n v="0.99960782995240105"/>
    <n v="0.87662552816612105"/>
    <n v="0.71229924774682496"/>
    <x v="0"/>
    <x v="0"/>
  </r>
  <r>
    <s v="loratadine"/>
    <n v="0.99722012917898095"/>
    <n v="0.98057753598050301"/>
    <n v="0.97711892498380604"/>
    <x v="0"/>
    <x v="0"/>
  </r>
  <r>
    <s v="lorpiprazole"/>
    <n v="0.99722012917898095"/>
    <n v="0.68661521863712804"/>
    <n v="0.71229924774682496"/>
    <x v="0"/>
    <x v="0"/>
  </r>
  <r>
    <s v="lumateperone"/>
    <n v="0.99589074552521595"/>
    <n v="0.82759600018328305"/>
    <n v="0.65849109196361799"/>
    <x v="0"/>
    <x v="0"/>
  </r>
  <r>
    <s v="mephenytoin"/>
    <n v="0.99722012917898095"/>
    <n v="0.98057753598050301"/>
    <n v="0.71229924774682496"/>
    <x v="0"/>
    <x v="0"/>
  </r>
  <r>
    <s v="miconazole"/>
    <n v="0.97327070497380097"/>
    <n v="0.87662552816612105"/>
    <n v="0.51830279243692801"/>
    <x v="0"/>
    <x v="0"/>
  </r>
  <r>
    <s v="moxisylyte"/>
    <n v="0.99855209066633799"/>
    <n v="0.65782543422273598"/>
    <n v="0.62008536303543604"/>
    <x v="0"/>
    <x v="0"/>
  </r>
  <r>
    <s v="nefazodone"/>
    <n v="0.99104061261256704"/>
    <n v="0.76432032759843704"/>
    <n v="0.6002668794564"/>
    <x v="0"/>
    <x v="0"/>
  </r>
  <r>
    <s v="norepinephrine"/>
    <n v="0.99767295589277705"/>
    <n v="0.67107219479038305"/>
    <n v="0.63776302113324601"/>
    <x v="0"/>
    <x v="0"/>
  </r>
  <r>
    <s v="nortriptyline"/>
    <n v="0.98980216806575505"/>
    <n v="0.62015682587505006"/>
    <n v="0.667798306438661"/>
    <x v="0"/>
    <x v="0"/>
  </r>
  <r>
    <s v="oxymetazoline"/>
    <n v="0.99855209066633799"/>
    <n v="0.65782543422273598"/>
    <n v="0.62008536303543604"/>
    <x v="0"/>
    <x v="0"/>
  </r>
  <r>
    <s v="phenoxybenzamine"/>
    <n v="0.99829550593660799"/>
    <n v="0.81315491222826297"/>
    <n v="0.64430010368797797"/>
    <x v="0"/>
    <x v="0"/>
  </r>
  <r>
    <s v="phentolamine"/>
    <n v="0.99722012917898095"/>
    <n v="0.727193102148884"/>
    <n v="0.71229924774682496"/>
    <x v="0"/>
    <x v="0"/>
  </r>
  <r>
    <s v="pitolisant"/>
    <n v="0.98057753598050301"/>
    <n v="0.87662552816612105"/>
    <n v="0.71229924774682496"/>
    <x v="0"/>
    <x v="0"/>
  </r>
  <r>
    <s v="prazosin"/>
    <n v="0.99855209066633799"/>
    <n v="0.87662552816612105"/>
    <n v="0.71229924774682496"/>
    <x v="0"/>
    <x v="0"/>
  </r>
  <r>
    <s v="prochlorperazine"/>
    <n v="0.99722012917898095"/>
    <n v="0.727193102148884"/>
    <n v="0.64430010368797797"/>
    <x v="0"/>
    <x v="0"/>
  </r>
  <r>
    <s v="protriptyline"/>
    <n v="0.99960782995240105"/>
    <n v="0.87662552816612105"/>
    <n v="0.71229924774682496"/>
    <x v="0"/>
    <x v="0"/>
  </r>
  <r>
    <s v="racepinephrine"/>
    <n v="0.999063038863095"/>
    <n v="0.70505593628109897"/>
    <n v="0.68302062340510705"/>
    <x v="0"/>
    <x v="0"/>
  </r>
  <r>
    <s v="ropinirole"/>
    <n v="0.99466941004144505"/>
    <n v="0.78705046001044199"/>
    <n v="0.55283521129245095"/>
    <x v="0"/>
    <x v="0"/>
  </r>
  <r>
    <s v="sertindole"/>
    <n v="0.99262413746864697"/>
    <n v="0.87662552816612105"/>
    <n v="0.56993286030448298"/>
    <x v="0"/>
    <x v="0"/>
  </r>
  <r>
    <s v="sotalol"/>
    <n v="0.99960782995240105"/>
    <n v="0.98057753598050301"/>
    <n v="0.78972090005426498"/>
    <x v="0"/>
    <x v="0"/>
  </r>
  <r>
    <s v="terazosin"/>
    <n v="0.99589074552521595"/>
    <n v="0.91317451569520003"/>
    <n v="0.53906452976802299"/>
    <x v="0"/>
    <x v="0"/>
  </r>
  <r>
    <s v="thioridazine"/>
    <n v="0.99722012917898095"/>
    <n v="0.87662552816612105"/>
    <n v="0.62008536303543604"/>
    <x v="0"/>
    <x v="0"/>
  </r>
  <r>
    <s v="thrombin"/>
    <n v="0.98057753598050301"/>
    <n v="0.59680524725443396"/>
    <n v="0.65849109196361799"/>
    <x v="0"/>
    <x v="0"/>
  </r>
  <r>
    <s v="tramadol"/>
    <n v="0.95392934208404001"/>
    <n v="0.630597005383562"/>
    <n v="0.58380069661240097"/>
    <x v="0"/>
    <x v="0"/>
  </r>
  <r>
    <s v="xylometazoline"/>
    <n v="0.99855209066633799"/>
    <n v="0.65782543422273598"/>
    <n v="0.62008536303543604"/>
    <x v="0"/>
    <x v="0"/>
  </r>
  <r>
    <s v="acetophenazine"/>
    <n v="0.99466941004144505"/>
    <n v="0.93178732878398096"/>
    <n v="1.8015720931675701E-2"/>
    <x v="0"/>
    <x v="1"/>
  </r>
  <r>
    <s v="ajmaline"/>
    <n v="0.99960782995240105"/>
    <n v="0.99960782995240105"/>
    <n v="1.68317487167427E-2"/>
    <x v="0"/>
    <x v="1"/>
  </r>
  <r>
    <s v="alfuzosin"/>
    <n v="0.998955315292966"/>
    <n v="0.94984990358230403"/>
    <n v="5.8042669515077201E-2"/>
    <x v="0"/>
    <x v="1"/>
  </r>
  <r>
    <s v="amphetamine"/>
    <n v="0.99378870935300101"/>
    <n v="0.66642651978944401"/>
    <n v="0.451066148216409"/>
    <x v="0"/>
    <x v="1"/>
  </r>
  <r>
    <s v="amsacrine"/>
    <n v="0.99262413746864697"/>
    <n v="0.94984990358230403"/>
    <n v="5.0481900224547099E-2"/>
    <x v="0"/>
    <x v="1"/>
  </r>
  <r>
    <s v="astemizole"/>
    <n v="0.98057753598050301"/>
    <n v="0.87662552816612105"/>
    <n v="3.01641797583777E-2"/>
    <x v="0"/>
    <x v="1"/>
  </r>
  <r>
    <s v="atomoxetine"/>
    <n v="0.96115935438015798"/>
    <n v="0.74451278428714096"/>
    <n v="6.7538965702200096E-2"/>
    <x v="0"/>
    <x v="1"/>
  </r>
  <r>
    <s v="benzonatate"/>
    <n v="0.99960782995240105"/>
    <n v="0.99960782995240105"/>
    <n v="2.73481165671264E-2"/>
    <x v="0"/>
    <x v="1"/>
  </r>
  <r>
    <s v="bepridil"/>
    <n v="0.97151669276941799"/>
    <n v="0.87662552816612105"/>
    <n v="3.6945830540673699E-2"/>
    <x v="0"/>
    <x v="1"/>
  </r>
  <r>
    <s v="bioallethrin"/>
    <n v="0.84300162788683897"/>
    <n v="0.75407940378646898"/>
    <n v="3.9890334868979398E-4"/>
    <x v="0"/>
    <x v="1"/>
  </r>
  <r>
    <s v="brexpiprazole"/>
    <n v="0.99589074552521595"/>
    <n v="0.68661521863712804"/>
    <n v="0.112567382500684"/>
    <x v="0"/>
    <x v="1"/>
  </r>
  <r>
    <s v="brivaracetam"/>
    <n v="0.85601713400586099"/>
    <n v="0.97248684161577603"/>
    <n v="2.2195461331894501E-2"/>
    <x v="0"/>
    <x v="1"/>
  </r>
  <r>
    <s v="buspirone"/>
    <n v="0.98057753598050301"/>
    <n v="0.84300162788683897"/>
    <n v="7.6776921113006102E-2"/>
    <x v="0"/>
    <x v="1"/>
  </r>
  <r>
    <s v="butamben"/>
    <n v="0.88375413322598695"/>
    <n v="0.66288047078390999"/>
    <n v="6.5130538510260599E-2"/>
    <x v="0"/>
    <x v="1"/>
  </r>
  <r>
    <s v="calcium citrate"/>
    <n v="0.94175846164227695"/>
    <n v="0.68114546938709097"/>
    <n v="8.2272175942484801E-2"/>
    <x v="0"/>
    <x v="1"/>
  </r>
  <r>
    <s v="calcium phosphate"/>
    <n v="0.94175846164227695"/>
    <n v="0.68114546938709097"/>
    <n v="6.47847694320456E-2"/>
    <x v="0"/>
    <x v="1"/>
  </r>
  <r>
    <s v="calcium phosphate dihydrate"/>
    <n v="0.94175846164227695"/>
    <n v="0.68114546938709097"/>
    <n v="6.5173509368869495E-2"/>
    <x v="0"/>
    <x v="1"/>
  </r>
  <r>
    <s v="chlorobutanol"/>
    <n v="0.99960782995240105"/>
    <n v="0.99960782995240105"/>
    <n v="8.3098617751021703E-2"/>
    <x v="0"/>
    <x v="1"/>
  </r>
  <r>
    <s v="chlorpheniramine"/>
    <n v="0.99262413746864697"/>
    <n v="0.727193102148884"/>
    <n v="6.9096387249908603E-2"/>
    <x v="0"/>
    <x v="1"/>
  </r>
  <r>
    <s v="clarithromycin"/>
    <n v="0.99960782995240105"/>
    <n v="0.99960782995240105"/>
    <n v="8.4038478911964795E-2"/>
    <x v="0"/>
    <x v="1"/>
  </r>
  <r>
    <s v="clevidipine"/>
    <n v="0.94984990358230403"/>
    <n v="0.727193102148884"/>
    <n v="4.90610840111778E-2"/>
    <x v="0"/>
    <x v="1"/>
  </r>
  <r>
    <s v="cobimetinib"/>
    <n v="0.99960782995240105"/>
    <n v="0.98057753598050301"/>
    <n v="9.20128096297258E-2"/>
    <x v="0"/>
    <x v="1"/>
  </r>
  <r>
    <s v="cocaine"/>
    <n v="0.98057753598050301"/>
    <n v="0.70505593628109897"/>
    <n v="2.2537756406011699E-2"/>
    <x v="0"/>
    <x v="1"/>
  </r>
  <r>
    <s v="desvenlafaxine"/>
    <n v="0.99466941004144505"/>
    <n v="0.78705046001044199"/>
    <n v="7.4775686669158001E-2"/>
    <x v="0"/>
    <x v="1"/>
  </r>
  <r>
    <s v="dexmethylphenidate"/>
    <n v="0.99466941004144505"/>
    <n v="0.78705046001044199"/>
    <n v="8.8462005802146595E-2"/>
    <x v="0"/>
    <x v="1"/>
  </r>
  <r>
    <s v="diltiazem"/>
    <n v="0.99960782995240105"/>
    <n v="0.87662552816612105"/>
    <n v="6.9723467936281994E-2"/>
    <x v="0"/>
    <x v="1"/>
  </r>
  <r>
    <s v="dofetilide"/>
    <n v="0.99722012917898095"/>
    <n v="0.99722012917898095"/>
    <n v="9.4370774484153305E-2"/>
    <x v="0"/>
    <x v="1"/>
  </r>
  <r>
    <s v="dronedarone"/>
    <n v="0.99233139286916505"/>
    <n v="0.95840813452082396"/>
    <n v="3.04278048205948E-2"/>
    <x v="0"/>
    <x v="1"/>
  </r>
  <r>
    <s v="duloxetine"/>
    <n v="0.99466941004144505"/>
    <n v="0.78705046001044199"/>
    <n v="9.3112717975304002E-2"/>
    <x v="0"/>
    <x v="1"/>
  </r>
  <r>
    <s v="encainide"/>
    <n v="0.99960782995240105"/>
    <n v="0.99960782995240105"/>
    <n v="1.44184776004396E-2"/>
    <x v="0"/>
    <x v="1"/>
  </r>
  <r>
    <s v="ergocalciferol"/>
    <n v="0.85601713400586099"/>
    <n v="0.58819757431814901"/>
    <n v="4.51634376666726E-2"/>
    <x v="0"/>
    <x v="1"/>
  </r>
  <r>
    <s v="erythromycin"/>
    <n v="0.98057753598050301"/>
    <n v="0.87662552816612105"/>
    <n v="8.6606811877923698E-2"/>
    <x v="0"/>
    <x v="1"/>
  </r>
  <r>
    <s v="ezogabine"/>
    <n v="0.94984990358230403"/>
    <n v="0.727193102148884"/>
    <n v="5.5269482768584999E-3"/>
    <x v="0"/>
    <x v="1"/>
  </r>
  <r>
    <s v="felodipine"/>
    <n v="0.95332294779009497"/>
    <n v="0.64642012215786504"/>
    <n v="1.72974897680102E-2"/>
    <x v="0"/>
    <x v="1"/>
  </r>
  <r>
    <s v="ferrous ascorbate"/>
    <n v="0.95611663798096602"/>
    <n v="0.63650910731093602"/>
    <n v="1.2228249720666599E-2"/>
    <x v="0"/>
    <x v="1"/>
  </r>
  <r>
    <s v="ferrous gluconate"/>
    <n v="0.95611663798096602"/>
    <n v="0.63650910731093602"/>
    <n v="7.2449840912529498E-2"/>
    <x v="0"/>
    <x v="1"/>
  </r>
  <r>
    <s v="ferrous glycine sulfate"/>
    <n v="0.95611663798096602"/>
    <n v="0.63650910731093602"/>
    <n v="4.48052953040637E-2"/>
    <x v="0"/>
    <x v="1"/>
  </r>
  <r>
    <s v="fish oil"/>
    <n v="0.93790778165676003"/>
    <n v="0.91784047757190301"/>
    <n v="7.6577464263500303E-2"/>
    <x v="0"/>
    <x v="1"/>
  </r>
  <r>
    <s v="flecainide"/>
    <n v="0.99722012917898095"/>
    <n v="0.99960782995240105"/>
    <n v="3.5576800481491103E-2"/>
    <x v="0"/>
    <x v="1"/>
  </r>
  <r>
    <s v="fluphenazine"/>
    <n v="0.98980216806575505"/>
    <n v="0.87662552816612105"/>
    <n v="1.7349502236975699E-2"/>
    <x v="0"/>
    <x v="1"/>
  </r>
  <r>
    <s v="fosphenytoin"/>
    <n v="0.99960782995240105"/>
    <n v="0.99960782995240105"/>
    <n v="1.0664013142755601E-2"/>
    <x v="0"/>
    <x v="1"/>
  </r>
  <r>
    <s v="glimepiride"/>
    <n v="0.99466941004144505"/>
    <n v="0.78705046001044199"/>
    <n v="0.10832543501104901"/>
    <x v="0"/>
    <x v="1"/>
  </r>
  <r>
    <s v="gliquidone"/>
    <n v="0.98057753598050301"/>
    <n v="0.87662552816612105"/>
    <n v="5.8922858601095897E-2"/>
    <x v="0"/>
    <x v="1"/>
  </r>
  <r>
    <s v="glyburide"/>
    <n v="0.98735112058784003"/>
    <n v="0.85106554489752695"/>
    <n v="7.1063890204953795E-2"/>
    <x v="0"/>
    <x v="1"/>
  </r>
  <r>
    <s v="golodirsen"/>
    <n v="0.99960782995240105"/>
    <n v="0.98057753598050301"/>
    <n v="4.7919771514721203E-2"/>
    <x v="0"/>
    <x v="1"/>
  </r>
  <r>
    <s v="halofantrine"/>
    <n v="0.99960782995240105"/>
    <n v="0.99960782995240105"/>
    <n v="1.9251841982378198E-2"/>
    <x v="0"/>
    <x v="1"/>
  </r>
  <r>
    <s v="halothane"/>
    <n v="0.88426768977136105"/>
    <n v="0.53624843659966703"/>
    <n v="2.2972838306530199E-2"/>
    <x v="0"/>
    <x v="1"/>
  </r>
  <r>
    <s v="hexylcaine"/>
    <n v="0.98057753598050301"/>
    <n v="0.98057753598050301"/>
    <n v="9.8899488648157702E-2"/>
    <x v="0"/>
    <x v="1"/>
  </r>
  <r>
    <s v="ibutilide"/>
    <n v="0.98057753598050301"/>
    <n v="0.87662552816612105"/>
    <n v="9.4496123134177101E-2"/>
    <x v="0"/>
    <x v="1"/>
  </r>
  <r>
    <s v="iloperidone"/>
    <n v="0.97248684161577603"/>
    <n v="0.67107219479038305"/>
    <n v="8.1307021195616294E-2"/>
    <x v="0"/>
    <x v="1"/>
  </r>
  <r>
    <s v="imipramine"/>
    <n v="0.96423059535187405"/>
    <n v="0.61552702844548401"/>
    <n v="0.48914601281895698"/>
    <x v="0"/>
    <x v="1"/>
  </r>
  <r>
    <s v="indecainide"/>
    <n v="0.99960782995240105"/>
    <n v="0.99960782995240105"/>
    <n v="3.1711862204876998E-2"/>
    <x v="0"/>
    <x v="1"/>
  </r>
  <r>
    <s v="isavuconazole"/>
    <n v="0.99776313356669699"/>
    <n v="0.99178221475085104"/>
    <n v="8.6099922938188397E-2"/>
    <x v="0"/>
    <x v="1"/>
  </r>
  <r>
    <s v="isradipine"/>
    <n v="0.94274184546960105"/>
    <n v="0.84300162788683897"/>
    <n v="8.0275648031671795E-2"/>
    <x v="0"/>
    <x v="1"/>
  </r>
  <r>
    <s v="ketoconazole"/>
    <n v="0.99589074552521595"/>
    <n v="0.91317451569520003"/>
    <n v="9.4875798185554999E-2"/>
    <x v="0"/>
    <x v="1"/>
  </r>
  <r>
    <s v="lacidipine"/>
    <n v="0.95479202217537495"/>
    <n v="0.85106554489752695"/>
    <n v="0.10502282620126201"/>
    <x v="0"/>
    <x v="1"/>
  </r>
  <r>
    <s v="levamlodipine"/>
    <n v="0.99262413746864697"/>
    <n v="0.87662552816612105"/>
    <n v="2.4622879157790802E-2"/>
    <x v="0"/>
    <x v="1"/>
  </r>
  <r>
    <s v="levomenthol"/>
    <n v="0.892034275286403"/>
    <n v="0.76971106196819306"/>
    <n v="2.7723628976494301E-3"/>
    <x v="0"/>
    <x v="1"/>
  </r>
  <r>
    <s v="levosimendan"/>
    <n v="0.99722012917898095"/>
    <n v="0.87662552816612105"/>
    <n v="9.5906948843849205E-2"/>
    <x v="0"/>
    <x v="1"/>
  </r>
  <r>
    <s v="magnesium sulfate"/>
    <n v="0.98980216806575505"/>
    <n v="0.87662552816612105"/>
    <n v="4.2737996226855701E-2"/>
    <x v="0"/>
    <x v="1"/>
  </r>
  <r>
    <s v="manidipine"/>
    <n v="0.90785029203295098"/>
    <n v="0.78705046001044199"/>
    <n v="1.5575355851379299E-2"/>
    <x v="0"/>
    <x v="1"/>
  </r>
  <r>
    <s v="mazindol"/>
    <n v="0.99262413746864697"/>
    <n v="0.727193102148884"/>
    <n v="1.6892753224853299E-2"/>
    <x v="0"/>
    <x v="1"/>
  </r>
  <r>
    <s v="metamfetamine"/>
    <n v="0.98735112058784003"/>
    <n v="0.60724485280387497"/>
    <n v="6.3422529972102695E-2"/>
    <x v="0"/>
    <x v="1"/>
  </r>
  <r>
    <s v="mexiletine"/>
    <n v="0.99722012917898095"/>
    <n v="0.98057753598050301"/>
    <n v="5.81527473947911E-2"/>
    <x v="0"/>
    <x v="1"/>
  </r>
  <r>
    <s v="milnacipran"/>
    <n v="0.97028580158309996"/>
    <n v="0.70505593628109897"/>
    <n v="2.0408301780838099E-2"/>
    <x v="0"/>
    <x v="1"/>
  </r>
  <r>
    <s v="moricizine"/>
    <n v="0.99960782995240105"/>
    <n v="0.99960782995240105"/>
    <n v="1.7212353142960601E-2"/>
    <x v="0"/>
    <x v="1"/>
  </r>
  <r>
    <s v="nateglinide"/>
    <n v="0.99722012917898095"/>
    <n v="0.87662552816612105"/>
    <n v="7.1550967210065305E-2"/>
    <x v="0"/>
    <x v="1"/>
  </r>
  <r>
    <s v="nicardipine"/>
    <n v="0.95840813452082396"/>
    <n v="0.62782442954040996"/>
    <n v="0.455925664543194"/>
    <x v="0"/>
    <x v="1"/>
  </r>
  <r>
    <s v="nifedipine"/>
    <n v="0.97028580158309996"/>
    <n v="0.85106554489752695"/>
    <n v="7.8579671847762697E-2"/>
    <x v="0"/>
    <x v="1"/>
  </r>
  <r>
    <s v="nilvadipine"/>
    <n v="0.93178732878398096"/>
    <n v="0.78705046001044199"/>
    <n v="1.81741558041165E-2"/>
    <x v="0"/>
    <x v="1"/>
  </r>
  <r>
    <s v="nimodipine"/>
    <n v="0.95840813452082396"/>
    <n v="0.82759600018328305"/>
    <n v="4.1640612597987202E-2"/>
    <x v="0"/>
    <x v="1"/>
  </r>
  <r>
    <s v="nisoldipine"/>
    <n v="0.98057753598050301"/>
    <n v="0.91317451569520003"/>
    <n v="3.4098672828408699E-2"/>
    <x v="0"/>
    <x v="1"/>
  </r>
  <r>
    <s v="nitrendipine"/>
    <n v="0.96867453890850996"/>
    <n v="0.727193102148884"/>
    <n v="9.2889475087895398E-2"/>
    <x v="0"/>
    <x v="1"/>
  </r>
  <r>
    <s v="perhexiline"/>
    <n v="0.98057753598050301"/>
    <n v="0.78705046001044199"/>
    <n v="5.0644630559371899E-2"/>
    <x v="0"/>
    <x v="1"/>
  </r>
  <r>
    <s v="phenazopyridine"/>
    <n v="0.98057753598050301"/>
    <n v="0.98057753598050301"/>
    <n v="5.6841600512390397E-3"/>
    <x v="0"/>
    <x v="1"/>
  </r>
  <r>
    <s v="phentermine"/>
    <n v="0.93178732878398096"/>
    <n v="0.65782543422273598"/>
    <n v="8.9345566912695906E-2"/>
    <x v="0"/>
    <x v="1"/>
  </r>
  <r>
    <s v="phenytoin"/>
    <n v="0.90223453612521398"/>
    <n v="0.82759600018328305"/>
    <n v="7.4570440627187803E-2"/>
    <x v="0"/>
    <x v="1"/>
  </r>
  <r>
    <s v="potassium nitrate"/>
    <n v="0.99960782995240105"/>
    <n v="0.99960782995240105"/>
    <n v="3.17973551542052E-3"/>
    <x v="0"/>
    <x v="1"/>
  </r>
  <r>
    <s v="pramocaine"/>
    <n v="0.84300162788683897"/>
    <n v="0.96647833385905602"/>
    <n v="8.4216675070753894E-2"/>
    <x v="0"/>
    <x v="1"/>
  </r>
  <r>
    <s v="prilocaine"/>
    <n v="0.99960782995240105"/>
    <n v="0.99960782995240105"/>
    <n v="8.4160065482688701E-2"/>
    <x v="0"/>
    <x v="1"/>
  </r>
  <r>
    <s v="procainamide"/>
    <n v="0.99855209066633799"/>
    <n v="0.99466941004144505"/>
    <n v="7.5773412617986202E-2"/>
    <x v="0"/>
    <x v="1"/>
  </r>
  <r>
    <s v="propafenone"/>
    <n v="0.99960782995240105"/>
    <n v="0.99262413746864697"/>
    <n v="1.9412392838894399E-2"/>
    <x v="0"/>
    <x v="1"/>
  </r>
  <r>
    <s v="prothrombin"/>
    <n v="0.98057753598050301"/>
    <n v="0.727193102148884"/>
    <n v="0.104970130873752"/>
    <x v="0"/>
    <x v="1"/>
  </r>
  <r>
    <s v="quinidine"/>
    <n v="0.99722012917898095"/>
    <n v="0.96331783801230897"/>
    <n v="9.6013913772317397E-2"/>
    <x v="0"/>
    <x v="1"/>
  </r>
  <r>
    <s v="ranolazine"/>
    <n v="0.95840813452082396"/>
    <n v="0.95168539665103002"/>
    <n v="8.8127053729726498E-2"/>
    <x v="0"/>
    <x v="1"/>
  </r>
  <r>
    <s v="remoxipride"/>
    <n v="0.98057753598050301"/>
    <n v="0.91317451569520003"/>
    <n v="6.6723087106413601E-2"/>
    <x v="0"/>
    <x v="1"/>
  </r>
  <r>
    <s v="riluzole"/>
    <n v="0.98057753598050301"/>
    <n v="0.98057753598050301"/>
    <n v="9.2537645081862296E-2"/>
    <x v="0"/>
    <x v="1"/>
  </r>
  <r>
    <s v="sertraline"/>
    <n v="0.99104061261256704"/>
    <n v="0.82759600018328305"/>
    <n v="6.7544459884221406E-2"/>
    <x v="0"/>
    <x v="1"/>
  </r>
  <r>
    <s v="sibutramine"/>
    <n v="0.99466941004144505"/>
    <n v="0.78705046001044199"/>
    <n v="7.9805154238698606E-2"/>
    <x v="0"/>
    <x v="1"/>
  </r>
  <r>
    <s v="spironolactone"/>
    <n v="0.91317451569520003"/>
    <n v="0.56499206806924596"/>
    <n v="1.2242069817184301E-2"/>
    <x v="0"/>
    <x v="1"/>
  </r>
  <r>
    <s v="tapentadol"/>
    <n v="0.98057753598050301"/>
    <n v="0.78705046001044199"/>
    <n v="6.3639868736442506E-2"/>
    <x v="0"/>
    <x v="1"/>
  </r>
  <r>
    <s v="tetrabenazine"/>
    <n v="0.98057753598050301"/>
    <n v="0.87662552816612105"/>
    <n v="9.3732875399682794E-2"/>
    <x v="0"/>
    <x v="1"/>
  </r>
  <r>
    <s v="tetracaine"/>
    <n v="0.93178732878398096"/>
    <n v="0.98057753598050301"/>
    <n v="5.7943594290205498E-3"/>
    <x v="0"/>
    <x v="1"/>
  </r>
  <r>
    <s v="thiamylal"/>
    <n v="0.98057753598050301"/>
    <n v="0.93178732878398096"/>
    <n v="0.111963333408321"/>
    <x v="0"/>
    <x v="1"/>
  </r>
  <r>
    <s v="thiethylperazine"/>
    <n v="0.98057753598050301"/>
    <n v="0.93178732878398096"/>
    <n v="2.4920572672208199E-3"/>
    <x v="0"/>
    <x v="1"/>
  </r>
  <r>
    <s v="thiothixene"/>
    <n v="0.99466941004144505"/>
    <n v="0.78705046001044199"/>
    <n v="2.0290890435383499E-2"/>
    <x v="0"/>
    <x v="1"/>
  </r>
  <r>
    <s v="tocainide"/>
    <n v="0.99960782995240105"/>
    <n v="0.99960782995240105"/>
    <n v="2.0801034393726599E-2"/>
    <x v="0"/>
    <x v="1"/>
  </r>
  <r>
    <s v="tolazamide"/>
    <n v="0.99722012917898095"/>
    <n v="0.87662552816612105"/>
    <n v="8.9738631024852397E-2"/>
    <x v="0"/>
    <x v="1"/>
  </r>
  <r>
    <s v="topiramate"/>
    <n v="0.84012864733645198"/>
    <n v="0.81881662745375305"/>
    <n v="5.3257094145385701E-2"/>
    <x v="0"/>
    <x v="1"/>
  </r>
  <r>
    <s v="trametinib"/>
    <n v="0.99960782995240105"/>
    <n v="0.87662552816612105"/>
    <n v="7.3135531820121405E-2"/>
    <x v="0"/>
    <x v="1"/>
  </r>
  <r>
    <s v="trimebutine"/>
    <n v="0.90785029203295098"/>
    <n v="0.727193102148884"/>
    <n v="5.2593430377725701E-2"/>
    <x v="0"/>
    <x v="1"/>
  </r>
  <r>
    <s v="valproic acid"/>
    <n v="0.93178732878398096"/>
    <n v="0.91656777598577199"/>
    <n v="0.109112932472612"/>
    <x v="0"/>
    <x v="1"/>
  </r>
  <r>
    <s v="venlafaxine"/>
    <n v="0.99466941004144505"/>
    <n v="0.78705046001044199"/>
    <n v="0.109358251177989"/>
    <x v="0"/>
    <x v="1"/>
  </r>
  <r>
    <s v="verapamil"/>
    <n v="0.99324885442988098"/>
    <n v="0.92383521613942299"/>
    <n v="0.10363709918147999"/>
    <x v="0"/>
    <x v="1"/>
  </r>
  <r>
    <s v="vernakalant"/>
    <n v="0.99722012917898095"/>
    <n v="0.99722012917898095"/>
    <n v="9.79520507889102E-2"/>
    <x v="0"/>
    <x v="1"/>
  </r>
  <r>
    <s v="von willebrand factor human"/>
    <n v="0.99722012917898095"/>
    <n v="0.87662552816612105"/>
    <n v="3.3837829191899399E-2"/>
    <x v="0"/>
    <x v="1"/>
  </r>
  <r>
    <s v="vonicog alfa"/>
    <n v="0.99722012917898095"/>
    <n v="0.87662552816612105"/>
    <n v="3.2658424700101198E-2"/>
    <x v="0"/>
    <x v="1"/>
  </r>
  <r>
    <s v="yohimbine"/>
    <n v="0.96193474423675096"/>
    <n v="0.55741781598319196"/>
    <n v="0.111365589211896"/>
    <x v="0"/>
    <x v="1"/>
  </r>
  <r>
    <s v="acebutolol"/>
    <n v="0.99960782995240105"/>
    <n v="2.0577356085692701E-2"/>
    <n v="0.89628179658589102"/>
    <x v="1"/>
    <x v="0"/>
  </r>
  <r>
    <s v="adalimumab"/>
    <n v="0.89628179658589102"/>
    <n v="0.414978285550125"/>
    <n v="0.89628179658589102"/>
    <x v="1"/>
    <x v="0"/>
  </r>
  <r>
    <s v="adenosine"/>
    <n v="0.71229924774682496"/>
    <n v="1.0361887032396999E-3"/>
    <n v="0.89628179658589102"/>
    <x v="1"/>
    <x v="0"/>
  </r>
  <r>
    <s v="ambrisentan"/>
    <n v="0.89628179658589102"/>
    <n v="4.1708476240073598E-3"/>
    <n v="0.89628179658589102"/>
    <x v="1"/>
    <x v="0"/>
  </r>
  <r>
    <s v="aminophylline"/>
    <n v="0.71229924774682496"/>
    <n v="1.1833467078063801E-2"/>
    <n v="0.82223696453997497"/>
    <x v="1"/>
    <x v="0"/>
  </r>
  <r>
    <s v="amodiaquine"/>
    <n v="0.98057753598050301"/>
    <n v="4.7843666666257202E-2"/>
    <n v="0.89628179658589102"/>
    <x v="1"/>
    <x v="0"/>
  </r>
  <r>
    <s v="amrinone"/>
    <n v="0.56993286030448298"/>
    <n v="3.3474497873788199E-3"/>
    <n v="0.97711892498380604"/>
    <x v="1"/>
    <x v="0"/>
  </r>
  <r>
    <s v="ancestim"/>
    <n v="0.99960782995240105"/>
    <n v="5.4637997521153302E-2"/>
    <n v="0.89628179658589102"/>
    <x v="1"/>
    <x v="0"/>
  </r>
  <r>
    <s v="antithrombin alfa"/>
    <n v="0.71229924774682496"/>
    <n v="2.39614854139675E-2"/>
    <n v="0.71229924774682496"/>
    <x v="1"/>
    <x v="0"/>
  </r>
  <r>
    <s v="apraclonidine"/>
    <n v="0.99466941004144505"/>
    <n v="2.5375405775185801E-2"/>
    <n v="0.78972090005426498"/>
    <x v="1"/>
    <x v="0"/>
  </r>
  <r>
    <s v="arbutamine"/>
    <n v="0.99960782995240105"/>
    <n v="4.4119734294270803E-2"/>
    <n v="0.78972090005426498"/>
    <x v="1"/>
    <x v="0"/>
  </r>
  <r>
    <s v="argatroban"/>
    <n v="0.89628179658589102"/>
    <n v="2.56405934383995E-2"/>
    <n v="0.89628179658589102"/>
    <x v="1"/>
    <x v="0"/>
  </r>
  <r>
    <s v="asenapine"/>
    <n v="0.97623073302491603"/>
    <n v="1.2833386829032799E-2"/>
    <n v="0.54559622663949203"/>
    <x v="1"/>
    <x v="0"/>
  </r>
  <r>
    <s v="atenolol"/>
    <n v="0.99960782995240105"/>
    <n v="1.26910916337308E-2"/>
    <n v="0.89628179658589102"/>
    <x v="1"/>
    <x v="0"/>
  </r>
  <r>
    <s v="benazepril"/>
    <n v="0.89628179658589102"/>
    <n v="5.2154680023069E-2"/>
    <n v="0.89628179658589102"/>
    <x v="1"/>
    <x v="0"/>
  </r>
  <r>
    <s v="betaxolol"/>
    <n v="0.99960782995240105"/>
    <n v="3.37749405979915E-2"/>
    <n v="0.89628179658589102"/>
    <x v="1"/>
    <x v="0"/>
  </r>
  <r>
    <s v="bethanidine"/>
    <n v="0.99879844182183897"/>
    <n v="8.8567471379219897E-3"/>
    <n v="0.67436750689182401"/>
    <x v="1"/>
    <x v="0"/>
  </r>
  <r>
    <s v="binimetinib"/>
    <n v="0.83977800161153604"/>
    <n v="4.0176379056533602E-2"/>
    <n v="0.83977800161153604"/>
    <x v="1"/>
    <x v="0"/>
  </r>
  <r>
    <s v="bisoprolol"/>
    <n v="0.99960782995240105"/>
    <n v="1.7193498322400101E-2"/>
    <n v="0.89628179658589102"/>
    <x v="1"/>
    <x v="0"/>
  </r>
  <r>
    <s v="bivalirudin"/>
    <n v="0.89628179658589102"/>
    <n v="4.2520925311455501E-2"/>
    <n v="0.89628179658589102"/>
    <x v="1"/>
    <x v="0"/>
  </r>
  <r>
    <s v="bosentan"/>
    <n v="0.89628179658589102"/>
    <n v="1.85039005926248E-2"/>
    <n v="0.89628179658589102"/>
    <x v="1"/>
    <x v="0"/>
  </r>
  <r>
    <s v="brimonidine"/>
    <n v="0.99855209066633799"/>
    <n v="3.19420129690395E-2"/>
    <n v="0.62008536303543604"/>
    <x v="1"/>
    <x v="0"/>
  </r>
  <r>
    <s v="brolucizumab"/>
    <n v="0.89628179658589102"/>
    <n v="2.2874016471779099E-2"/>
    <n v="0.89628179658589102"/>
    <x v="1"/>
    <x v="0"/>
  </r>
  <r>
    <s v="butriptyline"/>
    <n v="0.78972090019264995"/>
    <n v="0.118147659067115"/>
    <n v="0.99555320742370002"/>
    <x v="1"/>
    <x v="0"/>
  </r>
  <r>
    <s v="cabergoline"/>
    <n v="0.98398046224520197"/>
    <n v="2.56100945309948E-2"/>
    <n v="0.53906452976802299"/>
    <x v="1"/>
    <x v="0"/>
  </r>
  <r>
    <s v="canakinumab"/>
    <n v="0.89628179658589102"/>
    <n v="5.0910641275602797E-2"/>
    <n v="0.89628179658589102"/>
    <x v="1"/>
    <x v="0"/>
  </r>
  <r>
    <s v="captopril"/>
    <n v="0.53906452976802299"/>
    <n v="1.65261773669142E-2"/>
    <n v="0.89628179658589102"/>
    <x v="1"/>
    <x v="0"/>
  </r>
  <r>
    <s v="carboprost tromethamine"/>
    <n v="0.98057753598050301"/>
    <n v="4.40459406034584E-2"/>
    <n v="0.89628179658589102"/>
    <x v="1"/>
    <x v="0"/>
  </r>
  <r>
    <s v="carteolol"/>
    <n v="0.99960782995240105"/>
    <n v="2.09959427082624E-2"/>
    <n v="0.89628179658589102"/>
    <x v="1"/>
    <x v="0"/>
  </r>
  <r>
    <s v="cefazolin"/>
    <n v="0.78972090019264995"/>
    <n v="4.7410925228227499E-2"/>
    <n v="0.89628179658589102"/>
    <x v="1"/>
    <x v="0"/>
  </r>
  <r>
    <s v="celiprolol"/>
    <n v="0.99924633166245502"/>
    <n v="3.6129439854270501E-2"/>
    <n v="0.71229924774682496"/>
    <x v="1"/>
    <x v="0"/>
  </r>
  <r>
    <s v="cemiplimab"/>
    <n v="0.89628179658589102"/>
    <n v="2.8409448153424902E-2"/>
    <n v="0.99555320742370002"/>
    <x v="1"/>
    <x v="0"/>
  </r>
  <r>
    <s v="certolizumab pegol"/>
    <n v="0.89628179658589102"/>
    <n v="0.414978285550125"/>
    <n v="0.89628179658589102"/>
    <x v="1"/>
    <x v="0"/>
  </r>
  <r>
    <s v="chloroquine"/>
    <n v="0.62008536283912097"/>
    <n v="2.7420858035091901E-2"/>
    <n v="0.98669958845731798"/>
    <x v="1"/>
    <x v="0"/>
  </r>
  <r>
    <s v="chlorpromazine"/>
    <n v="0.96505370072753704"/>
    <n v="4.0689443274736101E-2"/>
    <n v="0.53428273942519799"/>
    <x v="1"/>
    <x v="0"/>
  </r>
  <r>
    <s v="chlorprothixene"/>
    <n v="0.93178732878398096"/>
    <n v="3.47156276040478E-3"/>
    <n v="0.667798306438661"/>
    <x v="1"/>
    <x v="0"/>
  </r>
  <r>
    <s v="chondroitin sulfate"/>
    <n v="0.56993286030448298"/>
    <n v="2.4346373714953701E-2"/>
    <n v="0.82223696453997497"/>
    <x v="1"/>
    <x v="0"/>
  </r>
  <r>
    <s v="cilazapril"/>
    <n v="0.89628179658589102"/>
    <n v="2.7548108468892801E-2"/>
    <n v="0.89628179658589102"/>
    <x v="1"/>
    <x v="0"/>
  </r>
  <r>
    <s v="clenbuterol"/>
    <n v="0.99812025608932697"/>
    <n v="4.0487478675760503E-2"/>
    <n v="0.83977800161153604"/>
    <x v="1"/>
    <x v="0"/>
  </r>
  <r>
    <s v="clomipramine"/>
    <n v="0.99466941004144505"/>
    <n v="6.4097093276238304E-3"/>
    <n v="0.71229924774682496"/>
    <x v="1"/>
    <x v="0"/>
  </r>
  <r>
    <s v="clozapine"/>
    <n v="0.94046011569086596"/>
    <n v="4.3915057696574299E-2"/>
    <n v="0.55283521129245095"/>
    <x v="1"/>
    <x v="0"/>
  </r>
  <r>
    <s v="curcumin"/>
    <n v="0.99589074552521595"/>
    <n v="5.2763656475836501E-2"/>
    <n v="0.76071022342628702"/>
    <x v="1"/>
    <x v="0"/>
  </r>
  <r>
    <s v="dabigatran etexilate"/>
    <n v="0.89628179658589102"/>
    <n v="1.4288618670463299E-3"/>
    <n v="0.89628179658589102"/>
    <x v="1"/>
    <x v="0"/>
  </r>
  <r>
    <s v="defibrotide"/>
    <n v="0.62008536283912097"/>
    <n v="2.6281325801876001E-2"/>
    <n v="0.89628179658589102"/>
    <x v="1"/>
    <x v="0"/>
  </r>
  <r>
    <s v="dimetindene"/>
    <n v="0.71229924774682496"/>
    <n v="4.1907423659603399E-2"/>
    <n v="0.99555320742370002"/>
    <x v="1"/>
    <x v="0"/>
  </r>
  <r>
    <s v="diphenhydramine"/>
    <n v="0.71229924774682496"/>
    <n v="6.1683570322946402E-3"/>
    <n v="0.99555320742370002"/>
    <x v="1"/>
    <x v="0"/>
  </r>
  <r>
    <s v="dobutamine"/>
    <n v="0.99924633166245502"/>
    <n v="4.6162445308222499E-2"/>
    <n v="0.78972090005426498"/>
    <x v="1"/>
    <x v="0"/>
  </r>
  <r>
    <s v="doconexent"/>
    <n v="0.62008536283912097"/>
    <n v="4.4779927751495502E-2"/>
    <n v="0.71229924774682496"/>
    <x v="1"/>
    <x v="0"/>
  </r>
  <r>
    <s v="dosulepin"/>
    <n v="0.53129086121735203"/>
    <n v="2.30715944084997E-2"/>
    <n v="0.97711892498380604"/>
    <x v="1"/>
    <x v="0"/>
  </r>
  <r>
    <s v="dupilumab"/>
    <n v="0.89628179658589102"/>
    <n v="6.3395391038476403E-4"/>
    <n v="0.89628179658589102"/>
    <x v="1"/>
    <x v="0"/>
  </r>
  <r>
    <s v="emapalumab"/>
    <n v="0.89628179658589102"/>
    <n v="1.7313460583913701E-2"/>
    <n v="0.89628179658589102"/>
    <x v="1"/>
    <x v="0"/>
  </r>
  <r>
    <s v="enalapril"/>
    <n v="0.89628179658589102"/>
    <n v="1.1046254564297499E-2"/>
    <n v="0.89628179658589102"/>
    <x v="1"/>
    <x v="0"/>
  </r>
  <r>
    <s v="encorafenib"/>
    <n v="0.71229924774682496"/>
    <n v="2.40750475019814E-2"/>
    <n v="0.71229924774682496"/>
    <x v="1"/>
    <x v="0"/>
  </r>
  <r>
    <s v="enprofylline"/>
    <n v="0.51830279264498202"/>
    <n v="8.1155032609749794E-2"/>
    <n v="0.99230028975297302"/>
    <x v="1"/>
    <x v="0"/>
  </r>
  <r>
    <s v="esmolol"/>
    <n v="0.99960782995240105"/>
    <n v="3.0627191894068199E-2"/>
    <n v="0.89628179658589102"/>
    <x v="1"/>
    <x v="0"/>
  </r>
  <r>
    <s v="fenfluramine"/>
    <n v="0.56993286030448298"/>
    <n v="3.2840301645654803E-2"/>
    <n v="0.71229924774682496"/>
    <x v="1"/>
    <x v="0"/>
  </r>
  <r>
    <s v="fenoterol"/>
    <n v="0.99960782995240105"/>
    <n v="4.6462500106242997E-2"/>
    <n v="0.78972090005426498"/>
    <x v="1"/>
    <x v="0"/>
  </r>
  <r>
    <s v="foreskin fibroblast (neonatal)"/>
    <n v="0.53906452976802299"/>
    <n v="1.05327023029042E-2"/>
    <n v="0.71229924774682496"/>
    <x v="1"/>
    <x v="0"/>
  </r>
  <r>
    <s v="foreskin keratinocyte (neonatal)"/>
    <n v="0.68846244270878298"/>
    <n v="3.8808839388526799E-2"/>
    <n v="0.81377966040373295"/>
    <x v="1"/>
    <x v="0"/>
  </r>
  <r>
    <s v="formoterol"/>
    <n v="0.99960782995240105"/>
    <n v="7.43927645977819E-4"/>
    <n v="0.78972090005426498"/>
    <x v="1"/>
    <x v="0"/>
  </r>
  <r>
    <s v="fosinopril"/>
    <n v="0.89628179658589102"/>
    <n v="4.0232476697872797E-2"/>
    <n v="0.89628179658589102"/>
    <x v="1"/>
    <x v="0"/>
  </r>
  <r>
    <s v="glucosamine"/>
    <n v="0.82223696453997497"/>
    <n v="4.9471897225730303E-2"/>
    <n v="0.89628179658589102"/>
    <x v="1"/>
    <x v="0"/>
  </r>
  <r>
    <s v="glycyrrhizic acid"/>
    <n v="0.51830279264498202"/>
    <n v="1.37563997690816E-2"/>
    <n v="0.62008536303543604"/>
    <x v="1"/>
    <x v="0"/>
  </r>
  <r>
    <s v="golimumab"/>
    <n v="0.89628179658589102"/>
    <n v="0.414978285550125"/>
    <n v="0.89628179658589102"/>
    <x v="1"/>
    <x v="0"/>
  </r>
  <r>
    <s v="guanabenz"/>
    <n v="0.99722012917898095"/>
    <n v="5.1258948871613301E-2"/>
    <n v="0.89628179658589102"/>
    <x v="1"/>
    <x v="0"/>
  </r>
  <r>
    <s v="guanfacine"/>
    <n v="0.99722012917898095"/>
    <n v="4.2561457877502297E-2"/>
    <n v="0.89628179658589102"/>
    <x v="1"/>
    <x v="0"/>
  </r>
  <r>
    <s v="haloperidol"/>
    <n v="0.95479202217537495"/>
    <n v="1.8218837057880698E-2"/>
    <n v="0.51830279243692801"/>
    <x v="1"/>
    <x v="0"/>
  </r>
  <r>
    <s v="ibalizumab"/>
    <n v="0.62008536283912097"/>
    <n v="2.9082409956076899E-3"/>
    <n v="0.98669958845731798"/>
    <x v="1"/>
    <x v="0"/>
  </r>
  <r>
    <s v="indigotindisulfonic acid"/>
    <n v="0.99789784796950798"/>
    <n v="5.3704297823925197E-2"/>
    <n v="0.59166747963634903"/>
    <x v="1"/>
    <x v="0"/>
  </r>
  <r>
    <s v="infliximab"/>
    <n v="0.89628179658589102"/>
    <n v="0.414978285550125"/>
    <n v="0.89628179658589102"/>
    <x v="1"/>
    <x v="0"/>
  </r>
  <r>
    <s v="ipilimumab"/>
    <n v="0.89628179658589102"/>
    <n v="4.8686238658598802E-3"/>
    <n v="0.89628179658589102"/>
    <x v="1"/>
    <x v="0"/>
  </r>
  <r>
    <s v="isoetharine"/>
    <n v="0.99960782995240105"/>
    <n v="3.7556849454617097E-2"/>
    <n v="0.89628179658589102"/>
    <x v="1"/>
    <x v="0"/>
  </r>
  <r>
    <s v="isoprenaline"/>
    <n v="0.99546936911030304"/>
    <n v="2.1463908422742799E-2"/>
    <n v="0.77190111821406804"/>
    <x v="1"/>
    <x v="0"/>
  </r>
  <r>
    <s v="istradefylline"/>
    <n v="0.89628179658589102"/>
    <n v="5.4481351644884699E-2"/>
    <n v="0.89628179658589102"/>
    <x v="1"/>
    <x v="0"/>
  </r>
  <r>
    <s v="ixekizumab"/>
    <n v="0.99960782995240105"/>
    <n v="4.3577977015583601E-2"/>
    <n v="0.89628179658589102"/>
    <x v="1"/>
    <x v="0"/>
  </r>
  <r>
    <s v="keyhole limpet hemocyanin"/>
    <n v="0.99960782995240105"/>
    <n v="4.4959696954264099E-2"/>
    <n v="0.89628179658589102"/>
    <x v="1"/>
    <x v="0"/>
  </r>
  <r>
    <s v="lepirudin"/>
    <n v="0.89628179658589102"/>
    <n v="6.58392410540618E-3"/>
    <n v="0.89628179658589102"/>
    <x v="1"/>
    <x v="0"/>
  </r>
  <r>
    <s v="levobetaxolol"/>
    <n v="0.99960782995240105"/>
    <n v="4.7597511483261801E-2"/>
    <n v="0.89628179658589102"/>
    <x v="1"/>
    <x v="0"/>
  </r>
  <r>
    <s v="levobunolol"/>
    <n v="0.99960782995240105"/>
    <n v="1.52186985133225E-2"/>
    <n v="0.89628179658589102"/>
    <x v="1"/>
    <x v="0"/>
  </r>
  <r>
    <s v="levonordefrin"/>
    <n v="0.99855209066633799"/>
    <n v="1.9734314638743599E-2"/>
    <n v="0.62008536303543604"/>
    <x v="1"/>
    <x v="0"/>
  </r>
  <r>
    <s v="loxapine"/>
    <n v="0.95418139884679098"/>
    <n v="2.3872240920890402E-2"/>
    <n v="0.51494630478383197"/>
    <x v="1"/>
    <x v="0"/>
  </r>
  <r>
    <s v="lyme disease vaccine (recombinant ospa)"/>
    <n v="0.89628179658589102"/>
    <n v="2.74019429281336E-2"/>
    <n v="0.89628179658589102"/>
    <x v="1"/>
    <x v="0"/>
  </r>
  <r>
    <s v="macitentan"/>
    <n v="0.89628179658589102"/>
    <n v="4.6029942658036603E-3"/>
    <n v="0.89628179658589102"/>
    <x v="1"/>
    <x v="0"/>
  </r>
  <r>
    <s v="maprotiline"/>
    <n v="0.98766727036529001"/>
    <n v="9.9300099442750003E-3"/>
    <n v="0.66507406539346403"/>
    <x v="1"/>
    <x v="0"/>
  </r>
  <r>
    <s v="maraviroc"/>
    <n v="0.89628179658589102"/>
    <n v="5.7477671087495701E-3"/>
    <n v="0.89628179658589102"/>
    <x v="1"/>
    <x v="0"/>
  </r>
  <r>
    <s v="mephentermine"/>
    <n v="0.999063038863095"/>
    <n v="2.3783585843478099E-2"/>
    <n v="0.68302062340510705"/>
    <x v="1"/>
    <x v="0"/>
  </r>
  <r>
    <s v="mesoridazine"/>
    <n v="0.71229924774682496"/>
    <n v="0.168902881925"/>
    <n v="0.97711892498380604"/>
    <x v="1"/>
    <x v="0"/>
  </r>
  <r>
    <s v="methotrimeprazine"/>
    <n v="0.97623073302491603"/>
    <n v="1.91826446873417E-2"/>
    <n v="0.60969989413104697"/>
    <x v="1"/>
    <x v="0"/>
  </r>
  <r>
    <s v="methoxamine"/>
    <n v="0.78972090019264995"/>
    <n v="0.118147659067115"/>
    <n v="0.62008536303543604"/>
    <x v="1"/>
    <x v="0"/>
  </r>
  <r>
    <s v="metipranolol"/>
    <n v="0.99960782995240105"/>
    <n v="3.58265099494363E-2"/>
    <n v="0.89628179658589102"/>
    <x v="1"/>
    <x v="0"/>
  </r>
  <r>
    <s v="metoclopramide"/>
    <n v="0.94984990358230403"/>
    <n v="3.2620700426866898E-2"/>
    <n v="0.56993286030448298"/>
    <x v="1"/>
    <x v="0"/>
  </r>
  <r>
    <s v="metoprolol"/>
    <n v="0.99960782995240105"/>
    <n v="1.8037525617619399E-2"/>
    <n v="0.89628179658589102"/>
    <x v="1"/>
    <x v="0"/>
  </r>
  <r>
    <s v="mianserin"/>
    <n v="0.97289856115960904"/>
    <n v="3.2539486291456497E-2"/>
    <n v="0.52282408645677103"/>
    <x v="1"/>
    <x v="0"/>
  </r>
  <r>
    <s v="midostaurin"/>
    <n v="0.62008536283912097"/>
    <n v="0.168902881925"/>
    <n v="0.78972090005426498"/>
    <x v="1"/>
    <x v="0"/>
  </r>
  <r>
    <s v="migalastat"/>
    <n v="0.99960782995240105"/>
    <n v="9.8124989160699901E-3"/>
    <n v="0.89628179658589102"/>
    <x v="1"/>
    <x v="0"/>
  </r>
  <r>
    <s v="minocycline"/>
    <n v="0.59166747980891798"/>
    <n v="1.6169744907393299E-2"/>
    <n v="0.80880925491566502"/>
    <x v="1"/>
    <x v="0"/>
  </r>
  <r>
    <s v="moexipril"/>
    <n v="0.89628179658589102"/>
    <n v="4.5149906676334603E-2"/>
    <n v="0.71229924774682496"/>
    <x v="1"/>
    <x v="0"/>
  </r>
  <r>
    <s v="nadolol"/>
    <n v="0.99960782995240105"/>
    <n v="3.3499304178081599E-2"/>
    <n v="0.89628179658589102"/>
    <x v="1"/>
    <x v="0"/>
  </r>
  <r>
    <s v="nebivolol"/>
    <n v="0.99960782995240105"/>
    <n v="3.0663437338378601E-2"/>
    <n v="0.78972090005426498"/>
    <x v="1"/>
    <x v="0"/>
  </r>
  <r>
    <s v="nilotinib"/>
    <n v="0.71229924774682496"/>
    <n v="5.4178719323924797E-2"/>
    <n v="0.97711892498380604"/>
    <x v="1"/>
    <x v="0"/>
  </r>
  <r>
    <s v="nivolumab"/>
    <n v="0.89628179658589102"/>
    <n v="1.9009309465978699E-2"/>
    <n v="0.99555320742370002"/>
    <x v="1"/>
    <x v="0"/>
  </r>
  <r>
    <s v="oxprenolol"/>
    <n v="0.99960782995240105"/>
    <n v="3.2007538865380797E-2"/>
    <n v="0.78972090005426498"/>
    <x v="1"/>
    <x v="0"/>
  </r>
  <r>
    <s v="oxtriphylline"/>
    <n v="0.99104061261256704"/>
    <n v="1.0283022053223E-2"/>
    <n v="0.76071022342628702"/>
    <x v="1"/>
    <x v="0"/>
  </r>
  <r>
    <s v="paliperidone"/>
    <n v="0.98057753598050301"/>
    <n v="4.3705377541625803E-2"/>
    <n v="0.58011461046538904"/>
    <x v="1"/>
    <x v="0"/>
  </r>
  <r>
    <s v="papain"/>
    <n v="0.89628179658589102"/>
    <n v="3.6005563575018003E-2"/>
    <n v="0.89628179658589102"/>
    <x v="1"/>
    <x v="0"/>
  </r>
  <r>
    <s v="pembrolizumab"/>
    <n v="0.89628179658589102"/>
    <n v="4.9080797942284003E-2"/>
    <n v="0.99555320742370002"/>
    <x v="1"/>
    <x v="0"/>
  </r>
  <r>
    <s v="perindopril"/>
    <n v="0.71229924774682496"/>
    <n v="4.5617431568518801E-2"/>
    <n v="0.71229924774682496"/>
    <x v="1"/>
    <x v="0"/>
  </r>
  <r>
    <s v="pexidartinib"/>
    <n v="0.56993286030448298"/>
    <n v="5.1923961588805599E-2"/>
    <n v="0.97711892498380604"/>
    <x v="1"/>
    <x v="0"/>
  </r>
  <r>
    <s v="phenylpropanolamine"/>
    <n v="0.99855209066633799"/>
    <n v="4.8122936942824997E-2"/>
    <n v="0.71229924774682496"/>
    <x v="1"/>
    <x v="0"/>
  </r>
  <r>
    <s v="pimavanserin"/>
    <n v="0.71229924774682496"/>
    <n v="0.168902881925"/>
    <n v="0.71229924774682496"/>
    <x v="1"/>
    <x v="0"/>
  </r>
  <r>
    <s v="pindolol"/>
    <n v="0.99104061261256704"/>
    <n v="5.4856771413469597E-3"/>
    <n v="0.65849109196361799"/>
    <x v="1"/>
    <x v="0"/>
  </r>
  <r>
    <s v="pirbuterol"/>
    <n v="0.99960782995240105"/>
    <n v="1.5239054382812599E-2"/>
    <n v="0.89628179658589102"/>
    <x v="1"/>
    <x v="0"/>
  </r>
  <r>
    <s v="practolol"/>
    <n v="0.99960782995240105"/>
    <n v="1.7589887012209001E-3"/>
    <n v="0.89628179658589102"/>
    <x v="1"/>
    <x v="0"/>
  </r>
  <r>
    <s v="proflavine"/>
    <n v="0.89628179658589102"/>
    <n v="6.6619851123382997E-3"/>
    <n v="0.89628179658589102"/>
    <x v="1"/>
    <x v="0"/>
  </r>
  <r>
    <s v="promazine"/>
    <n v="0.97445879352213904"/>
    <n v="4.8704869376886603E-2"/>
    <n v="0.67436750689182401"/>
    <x v="1"/>
    <x v="0"/>
  </r>
  <r>
    <s v="propiomazine"/>
    <n v="0.97445879352213904"/>
    <n v="4.3150025410935898E-2"/>
    <n v="0.67436750689182401"/>
    <x v="1"/>
    <x v="0"/>
  </r>
  <r>
    <s v="propiverine"/>
    <n v="0.94274184546960105"/>
    <n v="4.6996323851875903E-2"/>
    <n v="0.67436750689182401"/>
    <x v="1"/>
    <x v="0"/>
  </r>
  <r>
    <s v="propranolol"/>
    <n v="0.99104061261256704"/>
    <n v="2.04562846071581E-3"/>
    <n v="0.65849109196361799"/>
    <x v="1"/>
    <x v="0"/>
  </r>
  <r>
    <s v="protein s human"/>
    <n v="0.62008536283912097"/>
    <n v="3.5328165403906299E-2"/>
    <n v="0.78972090005426498"/>
    <x v="1"/>
    <x v="0"/>
  </r>
  <r>
    <s v="prucalopride"/>
    <n v="0.98057753598050301"/>
    <n v="4.3196817077098902E-2"/>
    <n v="0.89628179658589102"/>
    <x v="1"/>
    <x v="0"/>
  </r>
  <r>
    <s v="pseudoephedrine"/>
    <n v="0.50342996797653805"/>
    <n v="2.2012370581652001E-2"/>
    <n v="0.64770311269894199"/>
    <x v="1"/>
    <x v="0"/>
  </r>
  <r>
    <s v="quinapril"/>
    <n v="0.89628179658589102"/>
    <n v="2.1487141948411299E-2"/>
    <n v="0.89628179658589102"/>
    <x v="1"/>
    <x v="0"/>
  </r>
  <r>
    <s v="ranibizumab"/>
    <n v="0.89628179658589102"/>
    <n v="1.5759580783452E-2"/>
    <n v="0.89628179658589102"/>
    <x v="1"/>
    <x v="0"/>
  </r>
  <r>
    <s v="rapacuronium"/>
    <n v="0.89628179658589102"/>
    <n v="3.3659804501508503E-2"/>
    <n v="0.99555320742370002"/>
    <x v="1"/>
    <x v="0"/>
  </r>
  <r>
    <s v="regadenoson"/>
    <n v="0.89628179658589102"/>
    <n v="2.1990836982567902E-3"/>
    <n v="0.89628179658589102"/>
    <x v="1"/>
    <x v="0"/>
  </r>
  <r>
    <s v="regorafenib"/>
    <n v="0.51830279264498202"/>
    <n v="4.1007126916366203E-2"/>
    <n v="0.58686531027332001"/>
    <x v="1"/>
    <x v="0"/>
  </r>
  <r>
    <s v="rescinnamine"/>
    <n v="0.89628179658589102"/>
    <n v="3.6121917985955099E-2"/>
    <n v="0.89628179658589102"/>
    <x v="1"/>
    <x v="0"/>
  </r>
  <r>
    <s v="rilonacept"/>
    <n v="0.89628179658589102"/>
    <n v="3.3979744061808301E-2"/>
    <n v="0.89628179658589102"/>
    <x v="1"/>
    <x v="0"/>
  </r>
  <r>
    <s v="risankizumab"/>
    <n v="0.71229924774682496"/>
    <n v="1.23143881511619E-2"/>
    <n v="0.99555320742370002"/>
    <x v="1"/>
    <x v="0"/>
  </r>
  <r>
    <s v="risperidone"/>
    <n v="0.98057753598050301"/>
    <n v="2.96580847120296E-2"/>
    <n v="0.58011461046538904"/>
    <x v="1"/>
    <x v="0"/>
  </r>
  <r>
    <s v="salbutamol"/>
    <n v="0.99960782995240105"/>
    <n v="1.7790695275755899E-2"/>
    <n v="0.78972090005426498"/>
    <x v="1"/>
    <x v="0"/>
  </r>
  <r>
    <s v="salmeterol"/>
    <n v="0.99960782995240105"/>
    <n v="1.9435811993835099E-3"/>
    <n v="0.78972090005426498"/>
    <x v="1"/>
    <x v="0"/>
  </r>
  <r>
    <s v="secukinumab"/>
    <n v="0.99960782995240105"/>
    <n v="4.08313148399395E-2"/>
    <n v="0.89628179658589102"/>
    <x v="1"/>
    <x v="0"/>
  </r>
  <r>
    <s v="siltuximab"/>
    <n v="0.89628179658589102"/>
    <n v="2.6940086669908801E-2"/>
    <n v="0.89628179658589102"/>
    <x v="1"/>
    <x v="0"/>
  </r>
  <r>
    <s v="sitaxentan"/>
    <n v="0.89628179658589102"/>
    <n v="4.5826613149735204E-3"/>
    <n v="0.89628179658589102"/>
    <x v="1"/>
    <x v="0"/>
  </r>
  <r>
    <s v="spirapril"/>
    <n v="0.89628179658589102"/>
    <n v="5.2100818123267403E-2"/>
    <n v="0.89628179658589102"/>
    <x v="1"/>
    <x v="0"/>
  </r>
  <r>
    <s v="tafamidis"/>
    <n v="0.99960782995240105"/>
    <n v="4.6807454544733297E-3"/>
    <n v="0.89628179658589102"/>
    <x v="1"/>
    <x v="0"/>
  </r>
  <r>
    <s v="terbutaline"/>
    <n v="0.99960782995240105"/>
    <n v="4.6510001840915402E-2"/>
    <n v="0.78972090005426498"/>
    <x v="1"/>
    <x v="0"/>
  </r>
  <r>
    <s v="thrombomodulin alfa"/>
    <n v="0.89628179658589102"/>
    <n v="5.4463977865846801E-2"/>
    <n v="0.89628179658589102"/>
    <x v="1"/>
    <x v="0"/>
  </r>
  <r>
    <s v="tildrakizumab"/>
    <n v="0.71229924774682496"/>
    <n v="3.3861190484389E-2"/>
    <n v="0.99555320742370002"/>
    <x v="1"/>
    <x v="0"/>
  </r>
  <r>
    <s v="timolol"/>
    <n v="0.99960782995240105"/>
    <n v="3.50529704212147E-3"/>
    <n v="0.89628179658589102"/>
    <x v="1"/>
    <x v="0"/>
  </r>
  <r>
    <s v="tizanidine"/>
    <n v="0.99789784796950798"/>
    <n v="4.80625961338704E-2"/>
    <n v="0.59166747963634903"/>
    <x v="1"/>
    <x v="0"/>
  </r>
  <r>
    <s v="tolazoline"/>
    <n v="0.98980216806575505"/>
    <n v="1.9963465841492199E-2"/>
    <n v="0.51830279243692801"/>
    <x v="1"/>
    <x v="0"/>
  </r>
  <r>
    <s v="trandolapril"/>
    <n v="0.89628179658589102"/>
    <n v="2.8207795678669802E-2"/>
    <n v="0.89628179658589102"/>
    <x v="1"/>
    <x v="0"/>
  </r>
  <r>
    <s v="triclosan"/>
    <n v="0.53906452976802299"/>
    <n v="4.5058176975501602E-2"/>
    <n v="0.76071022342628702"/>
    <x v="1"/>
    <x v="0"/>
  </r>
  <r>
    <s v="trimipramine"/>
    <n v="0.98057753598050301"/>
    <n v="1.726991461763E-2"/>
    <n v="0.62008536303543604"/>
    <x v="1"/>
    <x v="0"/>
  </r>
  <r>
    <s v="tuberculin purified protein derivative"/>
    <n v="0.89628179658589102"/>
    <n v="1.06322192109482E-2"/>
    <n v="0.89628179658589102"/>
    <x v="1"/>
    <x v="0"/>
  </r>
  <r>
    <s v="ustekinumab"/>
    <n v="0.71229924774682496"/>
    <n v="1.0847554381893301E-2"/>
    <n v="0.99555320742370002"/>
    <x v="1"/>
    <x v="0"/>
  </r>
  <r>
    <s v="vandetanib"/>
    <n v="0.65849109196361799"/>
    <n v="2.4580820050526999E-2"/>
    <n v="0.76071022342628702"/>
    <x v="1"/>
    <x v="0"/>
  </r>
  <r>
    <s v="vortioxetine"/>
    <n v="0.98881524561324896"/>
    <n v="1.6452518164694199E-2"/>
    <n v="0.50342996788725702"/>
    <x v="1"/>
    <x v="0"/>
  </r>
  <r>
    <s v="xamoterol"/>
    <n v="0.99960782995240105"/>
    <n v="5.2389064020912202E-2"/>
    <n v="0.89628179658589102"/>
    <x v="1"/>
    <x v="0"/>
  </r>
  <r>
    <s v="ximelagatran"/>
    <n v="0.89628179658589102"/>
    <n v="4.68819692829772E-2"/>
    <n v="0.89628179658589102"/>
    <x v="1"/>
    <x v="0"/>
  </r>
  <r>
    <s v="zofenopril"/>
    <n v="0.89628179658589102"/>
    <n v="7.4700431273343297E-3"/>
    <n v="0.89628179658589102"/>
    <x v="1"/>
    <x v="0"/>
  </r>
  <r>
    <s v="aflibercept"/>
    <n v="0.62008536283912097"/>
    <n v="3.3694279482542798E-2"/>
    <n v="1.6305457179224499E-2"/>
    <x v="1"/>
    <x v="1"/>
  </r>
  <r>
    <s v="aminoglutethimide"/>
    <n v="0.71229924774682496"/>
    <n v="1.0356398327212499E-2"/>
    <n v="6.9540818748533906E-2"/>
    <x v="1"/>
    <x v="1"/>
  </r>
  <r>
    <s v="amoxapine"/>
    <n v="0.92973268946350696"/>
    <n v="0.47610534092947498"/>
    <n v="0.414978285550125"/>
    <x v="1"/>
    <x v="1"/>
  </r>
  <r>
    <s v="anastrozole"/>
    <n v="0.99960782995240105"/>
    <n v="1.29247163180513E-2"/>
    <n v="6.2819011740917804E-3"/>
    <x v="1"/>
    <x v="1"/>
  </r>
  <r>
    <s v="angiotensin ii"/>
    <n v="0.89628179658589102"/>
    <n v="3.7315998884495903E-2"/>
    <n v="6.0885566099655398E-4"/>
    <x v="1"/>
    <x v="1"/>
  </r>
  <r>
    <s v="apomorphine"/>
    <n v="0.94664324331268801"/>
    <n v="2.0760460843835701E-2"/>
    <n v="2.5029144107233298E-2"/>
    <x v="1"/>
    <x v="1"/>
  </r>
  <r>
    <s v="ardeparin"/>
    <n v="0.98057753598050301"/>
    <n v="3.6477967848618197E-2"/>
    <n v="9.6012612363826993E-2"/>
    <x v="1"/>
    <x v="1"/>
  </r>
  <r>
    <s v="azilsartan medoxomil"/>
    <n v="0.89628179658589102"/>
    <n v="4.1717112231976099E-2"/>
    <n v="0.111943408434522"/>
    <x v="1"/>
    <x v="1"/>
  </r>
  <r>
    <s v="bemiparin"/>
    <n v="0.98057753598050301"/>
    <n v="4.7413922256162901E-3"/>
    <n v="2.1571610944197701E-2"/>
    <x v="1"/>
    <x v="1"/>
  </r>
  <r>
    <s v="bosutinib"/>
    <n v="0.53906452976802299"/>
    <n v="4.7081299658069398E-2"/>
    <n v="4.9425446601989997E-2"/>
    <x v="1"/>
    <x v="1"/>
  </r>
  <r>
    <s v="bromocriptine"/>
    <n v="0.97596319149031596"/>
    <n v="5.1312299630211902E-2"/>
    <n v="0.48359464268048002"/>
    <x v="1"/>
    <x v="1"/>
  </r>
  <r>
    <s v="bupivacaine"/>
    <n v="0.87662552816612105"/>
    <n v="2.54587544974446E-2"/>
    <n v="1.2577721429505299E-2"/>
    <x v="1"/>
    <x v="1"/>
  </r>
  <r>
    <s v="bupropion"/>
    <n v="0.94984990358230403"/>
    <n v="5.4662635759544099E-3"/>
    <n v="2.8290131645811699E-2"/>
    <x v="1"/>
    <x v="1"/>
  </r>
  <r>
    <s v="calcium"/>
    <n v="0.95673108746747904"/>
    <n v="5.4146557308397798E-2"/>
    <n v="4.6975698166826403E-2"/>
    <x v="1"/>
    <x v="1"/>
  </r>
  <r>
    <s v="candesartan cilexetil"/>
    <n v="0.89628179658589102"/>
    <n v="2.3956641416195301E-2"/>
    <n v="6.6568514270061094E-2"/>
    <x v="1"/>
    <x v="1"/>
  </r>
  <r>
    <s v="chlormerodrin"/>
    <n v="0.98057753598050301"/>
    <n v="2.3091109064526999E-3"/>
    <n v="1.1676845333807801E-2"/>
    <x v="1"/>
    <x v="1"/>
  </r>
  <r>
    <s v="chlorpropamide"/>
    <n v="0.98057753598050301"/>
    <n v="4.1481299885341501E-2"/>
    <n v="0.10732353769862001"/>
    <x v="1"/>
    <x v="1"/>
  </r>
  <r>
    <s v="cinnarizine"/>
    <n v="0.87662552816612105"/>
    <n v="1.48693969597563E-2"/>
    <n v="0.453342941842937"/>
    <x v="1"/>
    <x v="1"/>
  </r>
  <r>
    <s v="ciprofibrate"/>
    <n v="0.99960782995240105"/>
    <n v="3.2947471528534902E-2"/>
    <n v="0.108301025011611"/>
    <x v="1"/>
    <x v="1"/>
  </r>
  <r>
    <s v="clofibrate"/>
    <n v="0.89628179658589102"/>
    <n v="3.9262692486577898E-2"/>
    <n v="1.9719556661390698E-2"/>
    <x v="1"/>
    <x v="1"/>
  </r>
  <r>
    <s v="clove oil"/>
    <n v="0.71229924774682496"/>
    <n v="3.1644459238641301E-2"/>
    <n v="4.9112750637535799E-2"/>
    <x v="1"/>
    <x v="1"/>
  </r>
  <r>
    <s v="coagulation factor vii human"/>
    <n v="0.98057753598050301"/>
    <n v="1.2755478502139201E-2"/>
    <n v="0.102301017375449"/>
    <x v="1"/>
    <x v="1"/>
  </r>
  <r>
    <s v="cystine"/>
    <n v="0.93178732878398096"/>
    <n v="1.0449709966447699E-2"/>
    <n v="6.6612995802805094E-2"/>
    <x v="1"/>
    <x v="1"/>
  </r>
  <r>
    <s v="danazol"/>
    <n v="0.99589074552521595"/>
    <n v="5.05753903722512E-2"/>
    <n v="1.09014831517758E-2"/>
    <x v="1"/>
    <x v="1"/>
  </r>
  <r>
    <s v="dapiprazole"/>
    <n v="0.78972090019264995"/>
    <n v="0.118147659067115"/>
    <n v="0.10728719285862499"/>
    <x v="1"/>
    <x v="1"/>
  </r>
  <r>
    <s v="debrisoquine"/>
    <n v="0.99960782995240105"/>
    <n v="7.5726084477434896E-3"/>
    <n v="1.8362008419158998E-2"/>
    <x v="1"/>
    <x v="1"/>
  </r>
  <r>
    <s v="desflurane"/>
    <n v="0.85106554489752695"/>
    <n v="2.5473206589317898E-2"/>
    <n v="0.103971853415641"/>
    <x v="1"/>
    <x v="1"/>
  </r>
  <r>
    <s v="dextroamphetamine"/>
    <n v="0.99104061261256704"/>
    <n v="2.17850667714992E-2"/>
    <n v="8.6269893979904894E-2"/>
    <x v="1"/>
    <x v="1"/>
  </r>
  <r>
    <s v="diethylpropion"/>
    <n v="0.98057753598050301"/>
    <n v="2.58606266784107E-2"/>
    <n v="7.5884868692969398E-2"/>
    <x v="1"/>
    <x v="1"/>
  </r>
  <r>
    <s v="dihydroergocornine"/>
    <n v="0.97327070497380097"/>
    <n v="5.4996108218442898E-2"/>
    <n v="1.3050370611332501E-2"/>
    <x v="1"/>
    <x v="1"/>
  </r>
  <r>
    <s v="dihydroergocristine"/>
    <n v="0.96709861380116902"/>
    <n v="4.65453329728958E-2"/>
    <n v="9.6050778019834804E-2"/>
    <x v="1"/>
    <x v="1"/>
  </r>
  <r>
    <s v="dopamine"/>
    <n v="0.94664324331268801"/>
    <n v="4.1089988607493598E-2"/>
    <n v="1.1600111147334899E-3"/>
    <x v="1"/>
    <x v="1"/>
  </r>
  <r>
    <s v="emicizumab"/>
    <n v="0.98057753598050301"/>
    <n v="5.45391612166004E-2"/>
    <n v="0.105343333191104"/>
    <x v="1"/>
    <x v="1"/>
  </r>
  <r>
    <s v="ephedrine"/>
    <n v="0.99262413746864697"/>
    <n v="5.16124724804689E-2"/>
    <n v="0.103050198969988"/>
    <x v="1"/>
    <x v="1"/>
  </r>
  <r>
    <s v="eprosartan"/>
    <n v="0.89628179658589102"/>
    <n v="2.51077518130715E-2"/>
    <n v="6.8287430970402005E-2"/>
    <x v="1"/>
    <x v="1"/>
  </r>
  <r>
    <s v="ergoloid mesylate"/>
    <n v="0.96709861380116902"/>
    <n v="1.26889646053001E-2"/>
    <n v="7.5120457125201906E-2"/>
    <x v="1"/>
    <x v="1"/>
  </r>
  <r>
    <s v="ergotamine"/>
    <n v="0.97531595577521502"/>
    <n v="3.8267419228082099E-2"/>
    <n v="0.49226992336623598"/>
    <x v="1"/>
    <x v="1"/>
  </r>
  <r>
    <s v="estrone"/>
    <n v="0.83977800161153604"/>
    <n v="3.2172093998090803E-2"/>
    <n v="5.8884530072002797E-2"/>
    <x v="1"/>
    <x v="1"/>
  </r>
  <r>
    <s v="ethanol"/>
    <n v="0.80628931040330398"/>
    <n v="0.47773228818094399"/>
    <n v="4.4511556137996199E-2"/>
    <x v="1"/>
    <x v="1"/>
  </r>
  <r>
    <s v="exemestane"/>
    <n v="0.99960782995240105"/>
    <n v="2.3449131635789901E-2"/>
    <n v="0.108967948631532"/>
    <x v="1"/>
    <x v="1"/>
  </r>
  <r>
    <s v="fenoldopam"/>
    <n v="0.99546936911030304"/>
    <n v="5.2634808666525902E-2"/>
    <n v="7.8623067594965096E-2"/>
    <x v="1"/>
    <x v="1"/>
  </r>
  <r>
    <s v="ferric pyrophosphate citrate"/>
    <n v="0.53906452976802299"/>
    <n v="1.2257240901815E-2"/>
    <n v="8.2114738877849605E-2"/>
    <x v="1"/>
    <x v="1"/>
  </r>
  <r>
    <s v="fluspirilene"/>
    <n v="0.99855209066633799"/>
    <n v="2.32385819169066E-2"/>
    <n v="3.39896781860606E-2"/>
    <x v="1"/>
    <x v="1"/>
  </r>
  <r>
    <s v="gabapentin"/>
    <n v="0.93178732878398096"/>
    <n v="4.0234511821067999E-2"/>
    <n v="3.0323139108422801E-3"/>
    <x v="1"/>
    <x v="1"/>
  </r>
  <r>
    <s v="gliclazide"/>
    <n v="0.71229924774682496"/>
    <n v="1.20935596246838E-2"/>
    <n v="8.3768009344770702E-2"/>
    <x v="1"/>
    <x v="1"/>
  </r>
  <r>
    <s v="glipizide"/>
    <n v="0.99722012917898095"/>
    <n v="4.5857931735517499E-2"/>
    <n v="4.6914248174557902E-2"/>
    <x v="1"/>
    <x v="1"/>
  </r>
  <r>
    <s v="granisetron"/>
    <n v="0.98057753598050301"/>
    <n v="1.27592715211397E-2"/>
    <n v="0.10874025657683201"/>
    <x v="1"/>
    <x v="1"/>
  </r>
  <r>
    <s v="guanadrel"/>
    <n v="0.99960782995240105"/>
    <n v="2.6209584054941001E-2"/>
    <n v="7.6835804304261401E-2"/>
    <x v="1"/>
    <x v="1"/>
  </r>
  <r>
    <s v="guanethidine"/>
    <n v="0.99960782995240105"/>
    <n v="2.6226380972974102E-3"/>
    <n v="8.1062956061328503E-2"/>
    <x v="1"/>
    <x v="1"/>
  </r>
  <r>
    <s v="irbesartan"/>
    <n v="0.71229924774682496"/>
    <n v="2.7422015959069301E-2"/>
    <n v="2.36928858991435E-2"/>
    <x v="1"/>
    <x v="1"/>
  </r>
  <r>
    <s v="iron"/>
    <n v="0.95611663798096602"/>
    <n v="2.1771739128780301E-2"/>
    <n v="5.5754069917081102E-2"/>
    <x v="1"/>
    <x v="1"/>
  </r>
  <r>
    <s v="iron dextran"/>
    <n v="0.53906452976802299"/>
    <n v="2.1476960529107601E-2"/>
    <n v="5.8868407843235299E-2"/>
    <x v="1"/>
    <x v="1"/>
  </r>
  <r>
    <s v="iron sucrose"/>
    <n v="0.98057753598050301"/>
    <n v="1.7524574557898302E-2"/>
    <n v="2.48032182009842E-2"/>
    <x v="1"/>
    <x v="1"/>
  </r>
  <r>
    <s v="isometheptene"/>
    <n v="0.98057753598050301"/>
    <n v="1.5660166849241701E-2"/>
    <n v="2.7665072687283001E-3"/>
    <x v="1"/>
    <x v="1"/>
  </r>
  <r>
    <s v="lamotrigine"/>
    <n v="0.90078368277628595"/>
    <n v="1.2154963774906999E-2"/>
    <n v="0.414978285550125"/>
    <x v="1"/>
    <x v="1"/>
  </r>
  <r>
    <s v="lercanidipine"/>
    <n v="0.99960782995240105"/>
    <n v="4.9388564991070902E-2"/>
    <n v="7.4702580428118198E-2"/>
    <x v="1"/>
    <x v="1"/>
  </r>
  <r>
    <s v="letrozole"/>
    <n v="0.99960782995240105"/>
    <n v="5.1564081747760299E-3"/>
    <n v="3.04570831490894E-2"/>
    <x v="1"/>
    <x v="1"/>
  </r>
  <r>
    <s v="lisinopril"/>
    <n v="0.71229924774682496"/>
    <n v="1.3812229150645E-3"/>
    <n v="5.9114403548979899E-2"/>
    <x v="1"/>
    <x v="1"/>
  </r>
  <r>
    <s v="lisuride"/>
    <n v="0.95840813452082396"/>
    <n v="4.10517858276363E-2"/>
    <n v="0.455925664543194"/>
    <x v="1"/>
    <x v="1"/>
  </r>
  <r>
    <s v="losartan"/>
    <n v="0.89628179658589102"/>
    <n v="1.6300673959058301E-3"/>
    <n v="4.9132454156478503E-2"/>
    <x v="1"/>
    <x v="1"/>
  </r>
  <r>
    <s v="lurasidone"/>
    <n v="0.98980216806575505"/>
    <n v="1.4120198611297201E-2"/>
    <n v="0.105076270009408"/>
    <x v="1"/>
    <x v="1"/>
  </r>
  <r>
    <s v="mefloquine"/>
    <n v="0.62008536283912097"/>
    <n v="3.4526627638765198E-2"/>
    <n v="7.6322296333692696E-2"/>
    <x v="1"/>
    <x v="1"/>
  </r>
  <r>
    <s v="methoxyflurane"/>
    <n v="0.85106554489752695"/>
    <n v="4.36633731210474E-2"/>
    <n v="5.3215224624071099E-2"/>
    <x v="1"/>
    <x v="1"/>
  </r>
  <r>
    <s v="midodrine"/>
    <n v="0.78972090019264995"/>
    <n v="0.118147659067115"/>
    <n v="7.9399743243349905E-2"/>
    <x v="1"/>
    <x v="1"/>
  </r>
  <r>
    <s v="mirabegron"/>
    <n v="0.99960782995240105"/>
    <n v="3.5169473476763899E-2"/>
    <n v="4.0050266492533598E-2"/>
    <x v="1"/>
    <x v="1"/>
  </r>
  <r>
    <s v="mitotane"/>
    <n v="0.65849109196361799"/>
    <n v="1.40453105512708E-2"/>
    <n v="5.6304397528957701E-3"/>
    <x v="1"/>
    <x v="1"/>
  </r>
  <r>
    <s v="myrrh"/>
    <n v="0.62008536283912097"/>
    <n v="4.8173769121331797E-2"/>
    <n v="3.1608591159171702E-2"/>
    <x v="1"/>
    <x v="1"/>
  </r>
  <r>
    <s v="netarsudil"/>
    <n v="0.62008536283912097"/>
    <n v="2.58527057640708E-2"/>
    <n v="3.6784046104426101E-2"/>
    <x v="1"/>
    <x v="1"/>
  </r>
  <r>
    <s v="nicorandil"/>
    <n v="0.99960782995240105"/>
    <n v="5.4395599320159901E-2"/>
    <n v="0.108899854757149"/>
    <x v="1"/>
    <x v="1"/>
  </r>
  <r>
    <s v="olmesartan"/>
    <n v="0.89628179658589102"/>
    <n v="3.3410905702546402E-4"/>
    <n v="7.1114467814578405E-2"/>
    <x v="1"/>
    <x v="1"/>
  </r>
  <r>
    <s v="omega-3 fatty acids"/>
    <n v="0.78972090019264995"/>
    <n v="4.2068710570911397E-2"/>
    <n v="7.94160171542454E-2"/>
    <x v="1"/>
    <x v="1"/>
  </r>
  <r>
    <s v="orphenadrine"/>
    <n v="0.94274184546960105"/>
    <n v="4.6814727023695601E-2"/>
    <n v="0.112435094458976"/>
    <x v="1"/>
    <x v="1"/>
  </r>
  <r>
    <s v="oxymetholone"/>
    <n v="0.99960782995240105"/>
    <n v="4.9153716906377903E-2"/>
    <n v="0.11170805989997599"/>
    <x v="1"/>
    <x v="1"/>
  </r>
  <r>
    <s v="palonosetron"/>
    <n v="0.98057753598050301"/>
    <n v="2.3275988616022598E-2"/>
    <n v="8.40915373939152E-2"/>
    <x v="1"/>
    <x v="1"/>
  </r>
  <r>
    <s v="paroxetine"/>
    <n v="0.96992474657648797"/>
    <n v="4.88454149265884E-2"/>
    <n v="0.43241758775727501"/>
    <x v="1"/>
    <x v="1"/>
  </r>
  <r>
    <s v="pentaerythritol tetranitrate"/>
    <n v="0.62008536283912097"/>
    <n v="1.4168375684190101E-2"/>
    <n v="4.92776522544753E-2"/>
    <x v="1"/>
    <x v="1"/>
  </r>
  <r>
    <s v="pentagastrin"/>
    <n v="0.98057753598050301"/>
    <n v="6.2416474477828797E-3"/>
    <n v="1.7263446928916001E-2"/>
    <x v="1"/>
    <x v="1"/>
  </r>
  <r>
    <s v="pergolide"/>
    <n v="0.97566069827038004"/>
    <n v="4.3861519425161102E-2"/>
    <n v="0.48767621565828401"/>
    <x v="1"/>
    <x v="1"/>
  </r>
  <r>
    <s v="periciazine"/>
    <n v="0.71229924774682496"/>
    <n v="6.0270595993790902E-3"/>
    <n v="2.10226739532305E-2"/>
    <x v="1"/>
    <x v="1"/>
  </r>
  <r>
    <s v="permethrin"/>
    <n v="0.62008536283912097"/>
    <n v="4.2424740717633899E-2"/>
    <n v="4.8126690499704999E-2"/>
    <x v="1"/>
    <x v="1"/>
  </r>
  <r>
    <s v="phendimetrazine"/>
    <n v="0.99855209066633799"/>
    <n v="2.5693080833528E-2"/>
    <n v="3.6712268539983703E-2"/>
    <x v="1"/>
    <x v="1"/>
  </r>
  <r>
    <s v="phenformin"/>
    <n v="0.99722012917898095"/>
    <n v="5.1713019459932397E-2"/>
    <n v="9.5047785569796497E-2"/>
    <x v="1"/>
    <x v="1"/>
  </r>
  <r>
    <s v="phenmetrazine"/>
    <n v="0.98057753598050301"/>
    <n v="4.3202571467072702E-2"/>
    <n v="4.5356685557741798E-3"/>
    <x v="1"/>
    <x v="1"/>
  </r>
  <r>
    <s v="phenylephrine"/>
    <n v="0.78972090019264995"/>
    <n v="0.118147659067115"/>
    <n v="0.108498764469513"/>
    <x v="1"/>
    <x v="1"/>
  </r>
  <r>
    <s v="piretanide"/>
    <n v="0.98057753598050301"/>
    <n v="3.9738318414040297E-2"/>
    <n v="5.2554139794096101E-2"/>
    <x v="1"/>
    <x v="1"/>
  </r>
  <r>
    <s v="propylhexedrine"/>
    <n v="0.98057753598050301"/>
    <n v="1.5139028742010599E-2"/>
    <n v="7.5562874934557295E-2"/>
    <x v="1"/>
    <x v="1"/>
  </r>
  <r>
    <s v="reboxetine"/>
    <n v="0.99960782995240105"/>
    <n v="3.0747162188002001E-2"/>
    <n v="7.7382326333962498E-2"/>
    <x v="1"/>
    <x v="1"/>
  </r>
  <r>
    <s v="repaglinide"/>
    <n v="0.99722012917898095"/>
    <n v="1.13614128232598E-2"/>
    <n v="4.5500573893435099E-2"/>
    <x v="1"/>
    <x v="1"/>
  </r>
  <r>
    <s v="rocuronium"/>
    <n v="0.93178732878398096"/>
    <n v="5.4822677914746702E-2"/>
    <n v="8.8945240342209797E-2"/>
    <x v="1"/>
    <x v="1"/>
  </r>
  <r>
    <s v="rotigotine"/>
    <n v="0.94274184546960105"/>
    <n v="1.8097744390154599E-2"/>
    <n v="2.0665606579253798E-3"/>
    <x v="1"/>
    <x v="1"/>
  </r>
  <r>
    <s v="secretin human"/>
    <n v="0.98057753598050301"/>
    <n v="3.2837689161830601E-2"/>
    <n v="1.9687401048496599E-2"/>
    <x v="1"/>
    <x v="1"/>
  </r>
  <r>
    <s v="sevoflurane"/>
    <n v="0.85106554489752695"/>
    <n v="5.2427290462460301E-2"/>
    <n v="9.0983297789907006E-3"/>
    <x v="1"/>
    <x v="1"/>
  </r>
  <r>
    <s v="silodosin"/>
    <n v="0.78972090019264995"/>
    <n v="0.118147659067115"/>
    <n v="6.3597709038337696E-2"/>
    <x v="1"/>
    <x v="1"/>
  </r>
  <r>
    <s v="sodium ferric gluconate complex"/>
    <n v="0.56993286030448298"/>
    <n v="1.43018363574203E-2"/>
    <n v="3.19086952215199E-2"/>
    <x v="1"/>
    <x v="1"/>
  </r>
  <r>
    <s v="solriamfetol"/>
    <n v="0.98057753598050301"/>
    <n v="4.8136073549738097E-2"/>
    <n v="4.4235042376880099E-2"/>
    <x v="1"/>
    <x v="1"/>
  </r>
  <r>
    <s v="sorafenib"/>
    <n v="0.6002668794564"/>
    <n v="4.6882253479484597E-2"/>
    <n v="7.5902679442773097E-2"/>
    <x v="1"/>
    <x v="1"/>
  </r>
  <r>
    <s v="soybean oil"/>
    <n v="0.99960782995240105"/>
    <n v="4.6378553385031399E-2"/>
    <n v="1.82984329856683E-2"/>
    <x v="1"/>
    <x v="1"/>
  </r>
  <r>
    <s v="stearic acid"/>
    <n v="0.71229924774682496"/>
    <n v="3.59120447582712E-2"/>
    <n v="6.0187529412205197E-2"/>
    <x v="1"/>
    <x v="1"/>
  </r>
  <r>
    <s v="sulodexide"/>
    <n v="0.98057753598050301"/>
    <n v="1.0330805524714401E-2"/>
    <n v="1.0540190403381401E-2"/>
    <x v="1"/>
    <x v="1"/>
  </r>
  <r>
    <s v="tamsulosin"/>
    <n v="0.78972090019264995"/>
    <n v="0.118147659067115"/>
    <n v="7.22015744932787E-2"/>
    <x v="1"/>
    <x v="1"/>
  </r>
  <r>
    <s v="telmisartan"/>
    <n v="0.89628179658589102"/>
    <n v="5.1495772662651498E-2"/>
    <n v="3.4473122438355902E-2"/>
    <x v="1"/>
    <x v="1"/>
  </r>
  <r>
    <s v="testolactone"/>
    <n v="0.99960782995240105"/>
    <n v="3.2728775065162398E-2"/>
    <n v="7.1363898487420099E-2"/>
    <x v="1"/>
    <x v="1"/>
  </r>
  <r>
    <s v="tiludronic acid"/>
    <n v="0.71229924774682496"/>
    <n v="1.50253613357724E-2"/>
    <n v="3.7085721077681197E-2"/>
    <x v="1"/>
    <x v="1"/>
  </r>
  <r>
    <s v="tinzaparin"/>
    <n v="0.62008536283912097"/>
    <n v="3.9782925249093196E-3"/>
    <n v="9.6456308280313693E-2"/>
    <x v="1"/>
    <x v="1"/>
  </r>
  <r>
    <s v="trifluoperazine"/>
    <n v="0.98057753598050301"/>
    <n v="2.07622306281353E-2"/>
    <n v="3.66738542660923E-2"/>
    <x v="1"/>
    <x v="1"/>
  </r>
  <r>
    <s v="tropisetron"/>
    <n v="0.98057753598050301"/>
    <n v="4.2913957487294298E-2"/>
    <n v="0.10633007710692501"/>
    <x v="1"/>
    <x v="1"/>
  </r>
  <r>
    <s v="turoctocog alfa"/>
    <n v="0.62008536283912097"/>
    <n v="3.6071820319112199E-2"/>
    <n v="2.7695284462444798E-2"/>
    <x v="1"/>
    <x v="1"/>
  </r>
  <r>
    <s v="turoctocog alfa pegol"/>
    <n v="0.62008536283912097"/>
    <n v="2.3942791743027401E-2"/>
    <n v="2.5337886091115602E-3"/>
    <x v="1"/>
    <x v="1"/>
  </r>
  <r>
    <s v="valsartan"/>
    <n v="0.89628179658589102"/>
    <n v="5.4728504218750897E-2"/>
    <n v="2.9340833300285401E-2"/>
    <x v="1"/>
    <x v="1"/>
  </r>
  <r>
    <s v="vemurafenib"/>
    <n v="0.99960782995240105"/>
    <n v="5.1556806232620003E-2"/>
    <n v="8.5051261164027503E-3"/>
    <x v="1"/>
    <x v="1"/>
  </r>
  <r>
    <s v="viloxazine"/>
    <n v="0.99960782995240105"/>
    <n v="4.79235404892265E-2"/>
    <n v="4.7881897664234403E-2"/>
    <x v="1"/>
    <x v="1"/>
  </r>
  <r>
    <s v="zotepine"/>
    <n v="0.98801361799201504"/>
    <n v="3.2172097687623599E-4"/>
    <n v="5.4162744024940597E-2"/>
    <x v="1"/>
    <x v="1"/>
  </r>
  <r>
    <s v="abatacept"/>
    <n v="0.414978285550125"/>
    <n v="3.7727213910343699E-2"/>
    <n v="0.99555320742370002"/>
    <x v="2"/>
    <x v="2"/>
  </r>
  <r>
    <s v="abciximab"/>
    <n v="0.28488743065193101"/>
    <n v="4.53122726862904E-2"/>
    <n v="0.692199717414265"/>
    <x v="2"/>
    <x v="2"/>
  </r>
  <r>
    <s v="acetylsalicylic acid"/>
    <n v="0.39347975607554497"/>
    <n v="5.2427503673895197E-2"/>
    <n v="0.96376848734735399"/>
    <x v="2"/>
    <x v="2"/>
  </r>
  <r>
    <s v="alcaftadine"/>
    <n v="0.414978285550125"/>
    <n v="2.55068947390646E-2"/>
    <n v="0.99555320742370002"/>
    <x v="2"/>
    <x v="2"/>
  </r>
  <r>
    <s v="alefacept"/>
    <n v="0.30081439905747898"/>
    <n v="1.9518039623389501E-2"/>
    <n v="0.71229924774682496"/>
    <x v="2"/>
    <x v="2"/>
  </r>
  <r>
    <s v="alemtuzumab"/>
    <n v="0.25097429652587899"/>
    <n v="4.8552944680507103E-2"/>
    <n v="0.65849109196361799"/>
    <x v="2"/>
    <x v="2"/>
  </r>
  <r>
    <s v="anti-inhibitor coagulant complex"/>
    <n v="0.49226992336623598"/>
    <n v="0.12943960098788199"/>
    <n v="0.64430010368797797"/>
    <x v="2"/>
    <x v="2"/>
  </r>
  <r>
    <s v="aripiprazole"/>
    <n v="0.24988293686465099"/>
    <n v="2.93045669705559E-3"/>
    <n v="0.93319958597255503"/>
    <x v="2"/>
    <x v="2"/>
  </r>
  <r>
    <s v="aripiprazole lauroxil"/>
    <n v="0.26049010818277502"/>
    <n v="1.30511750396203E-2"/>
    <n v="0.51414053563983197"/>
    <x v="2"/>
    <x v="2"/>
  </r>
  <r>
    <s v="atezolizumab"/>
    <n v="0.414978285550125"/>
    <n v="3.39632156853902E-3"/>
    <n v="0.99555320742370002"/>
    <x v="2"/>
    <x v="2"/>
  </r>
  <r>
    <s v="avelumab"/>
    <n v="0.414978285550125"/>
    <n v="1.3432323883884999E-2"/>
    <n v="0.99555320742370002"/>
    <x v="2"/>
    <x v="2"/>
  </r>
  <r>
    <s v="basiliximab"/>
    <n v="0.275194989128419"/>
    <n v="3.0113852152322498E-2"/>
    <n v="0.75304345827990304"/>
    <x v="2"/>
    <x v="2"/>
  </r>
  <r>
    <s v="belatacept"/>
    <n v="0.414978285550125"/>
    <n v="5.2164821254649898E-2"/>
    <n v="0.99555320742370002"/>
    <x v="2"/>
    <x v="2"/>
  </r>
  <r>
    <s v="benzatropine"/>
    <n v="0.414978285550125"/>
    <n v="5.0730814026748103E-2"/>
    <n v="0.65849109196361799"/>
    <x v="2"/>
    <x v="2"/>
  </r>
  <r>
    <s v="bevacizumab"/>
    <n v="0.35584989779451698"/>
    <n v="1.00658176599468E-2"/>
    <n v="0.76071022342628702"/>
    <x v="2"/>
    <x v="2"/>
  </r>
  <r>
    <s v="cannabidiol"/>
    <n v="0.209115555095641"/>
    <n v="4.7854034201989797E-2"/>
    <n v="0.96198773245654701"/>
    <x v="2"/>
    <x v="2"/>
  </r>
  <r>
    <s v="cariprazine"/>
    <n v="0.318626848595364"/>
    <n v="2.1289541759196302E-2"/>
    <n v="0.62008536303543604"/>
    <x v="2"/>
    <x v="2"/>
  </r>
  <r>
    <s v="catumaxomab"/>
    <n v="0.33168683278293598"/>
    <n v="3.55177538240379E-2"/>
    <n v="0.99288026191850598"/>
    <x v="2"/>
    <x v="2"/>
  </r>
  <r>
    <s v="cetuximab"/>
    <n v="0.310460302836575"/>
    <n v="8.1863049274212198E-3"/>
    <n v="0.73501420275646601"/>
    <x v="2"/>
    <x v="2"/>
  </r>
  <r>
    <s v="chlorhexidine"/>
    <n v="0.414978285550125"/>
    <n v="3.3715789381503498E-2"/>
    <n v="0.99555320742370002"/>
    <x v="2"/>
    <x v="2"/>
  </r>
  <r>
    <s v="cyclobenzaprine"/>
    <n v="0.48359464261111001"/>
    <n v="4.1143727343518503E-2"/>
    <n v="0.55283521129245095"/>
    <x v="2"/>
    <x v="2"/>
  </r>
  <r>
    <s v="cyproheptadine"/>
    <n v="0.33168683278293598"/>
    <n v="4.4617004224959997E-2"/>
    <n v="0.988618989286143"/>
    <x v="2"/>
    <x v="2"/>
  </r>
  <r>
    <s v="dalteparin"/>
    <n v="0.414978285550125"/>
    <n v="4.7527288478670097E-2"/>
    <n v="0.71229924774682496"/>
    <x v="2"/>
    <x v="2"/>
  </r>
  <r>
    <s v="dexchlorpheniramine maleate"/>
    <n v="0.414978285550125"/>
    <n v="3.60808188972817E-3"/>
    <n v="0.89628179658589102"/>
    <x v="2"/>
    <x v="2"/>
  </r>
  <r>
    <s v="dexibuprofen"/>
    <n v="0.318626848595364"/>
    <n v="4.0333546476437797E-2"/>
    <n v="0.56993286030448298"/>
    <x v="2"/>
    <x v="2"/>
  </r>
  <r>
    <s v="diacerein"/>
    <n v="0.23563595878296001"/>
    <n v="2.53921226764778E-2"/>
    <n v="0.99075836874115197"/>
    <x v="2"/>
    <x v="2"/>
  </r>
  <r>
    <s v="dicyclomine"/>
    <n v="0.414978285550125"/>
    <n v="3.9907639206006297E-2"/>
    <n v="0.99555320742370002"/>
    <x v="2"/>
    <x v="2"/>
  </r>
  <r>
    <s v="dimenhydrinate"/>
    <n v="0.414978285550125"/>
    <n v="4.5569870788511803E-2"/>
    <n v="0.89628179658589102"/>
    <x v="2"/>
    <x v="2"/>
  </r>
  <r>
    <s v="doxepin"/>
    <n v="0.35283958838094098"/>
    <n v="4.5708898851336201E-2"/>
    <n v="0.96505108690635899"/>
    <x v="2"/>
    <x v="2"/>
  </r>
  <r>
    <s v="drotrecogin alfa"/>
    <n v="0.414978285550125"/>
    <n v="7.4448623867122605E-4"/>
    <n v="0.62008536303543604"/>
    <x v="2"/>
    <x v="2"/>
  </r>
  <r>
    <s v="durvalumab"/>
    <n v="0.414978285550125"/>
    <n v="5.4826734709715802E-2"/>
    <n v="0.99555320742370002"/>
    <x v="2"/>
    <x v="2"/>
  </r>
  <r>
    <s v="dyphylline"/>
    <n v="0.275194989128419"/>
    <n v="7.3718611195238204E-2"/>
    <n v="0.64430010368797797"/>
    <x v="2"/>
    <x v="2"/>
  </r>
  <r>
    <s v="efalizumab"/>
    <n v="0.30081439905747898"/>
    <n v="4.21300066229498E-2"/>
    <n v="0.71229924774682496"/>
    <x v="2"/>
    <x v="2"/>
  </r>
  <r>
    <s v="emedastine"/>
    <n v="0.414978285550125"/>
    <n v="4.4678753858928701E-2"/>
    <n v="0.99555320742370002"/>
    <x v="2"/>
    <x v="2"/>
  </r>
  <r>
    <s v="enalaprilat"/>
    <n v="0.414978285550125"/>
    <n v="3.5546453789585701E-2"/>
    <n v="0.89628179658589102"/>
    <x v="2"/>
    <x v="2"/>
  </r>
  <r>
    <s v="epinastine"/>
    <n v="0.414978285550125"/>
    <n v="5.4362214339830198E-2"/>
    <n v="0.62008536303543604"/>
    <x v="2"/>
    <x v="2"/>
  </r>
  <r>
    <s v="etanercept"/>
    <n v="0.36918134317215001"/>
    <n v="2.3859388587350001E-2"/>
    <n v="0.76764103239028103"/>
    <x v="2"/>
    <x v="2"/>
  </r>
  <r>
    <s v="fenofibrate"/>
    <n v="0.414978285550125"/>
    <n v="2.4874788708088898E-2"/>
    <n v="0.62008536303543604"/>
    <x v="2"/>
    <x v="2"/>
  </r>
  <r>
    <s v="flavoxate"/>
    <n v="0.414978285550125"/>
    <n v="1.1439603258487699E-3"/>
    <n v="0.99555320742370002"/>
    <x v="2"/>
    <x v="2"/>
  </r>
  <r>
    <s v="flibanserin"/>
    <n v="0.414978285550125"/>
    <n v="0.118147659067115"/>
    <n v="0.62008536303543604"/>
    <x v="2"/>
    <x v="2"/>
  </r>
  <r>
    <s v="flupentixol"/>
    <n v="0.414978285550125"/>
    <n v="2.0933122341148799E-2"/>
    <n v="0.65849109196361799"/>
    <x v="2"/>
    <x v="2"/>
  </r>
  <r>
    <s v="fostamatinib"/>
    <n v="0.285417161451817"/>
    <n v="2.38094751665478E-2"/>
    <n v="0.92178902637404403"/>
    <x v="2"/>
    <x v="2"/>
  </r>
  <r>
    <s v="gemfibrozil"/>
    <n v="0.414978285550125"/>
    <n v="7.6709628455159105E-4"/>
    <n v="0.71229924774682496"/>
    <x v="2"/>
    <x v="2"/>
  </r>
  <r>
    <s v="gemtuzumab ozogamicin"/>
    <n v="0.26400778441801398"/>
    <n v="2.4932424564305198E-3"/>
    <n v="0.68846244246505395"/>
    <x v="2"/>
    <x v="2"/>
  </r>
  <r>
    <s v="ginseng"/>
    <n v="0.414978285550125"/>
    <n v="3.5425557794451598E-2"/>
    <n v="0.78972090005426498"/>
    <x v="2"/>
    <x v="2"/>
  </r>
  <r>
    <s v="glutathione"/>
    <n v="0.26868246246983202"/>
    <n v="2.27924532783884E-2"/>
    <n v="0.96505108690635899"/>
    <x v="2"/>
    <x v="2"/>
  </r>
  <r>
    <s v="glutathione disulfide"/>
    <n v="0.414978285550125"/>
    <n v="2.2614424113061801E-2"/>
    <n v="0.71229924774682496"/>
    <x v="2"/>
    <x v="2"/>
  </r>
  <r>
    <s v="human c1-esterase inhibitor"/>
    <n v="0.318626848595364"/>
    <n v="3.0420535067786698E-2"/>
    <n v="0.62008536303543604"/>
    <x v="2"/>
    <x v="2"/>
  </r>
  <r>
    <s v="human immunoglobulin g"/>
    <n v="0.25097429652587899"/>
    <n v="3.7213261309027301E-2"/>
    <n v="0.83977800161153604"/>
    <x v="2"/>
    <x v="2"/>
  </r>
  <r>
    <s v="human thrombin"/>
    <n v="0.414978285550125"/>
    <n v="9.8108273935107806E-2"/>
    <n v="0.56993286030448298"/>
    <x v="2"/>
    <x v="2"/>
  </r>
  <r>
    <s v="hydroxychloroquine"/>
    <n v="0.414978285550125"/>
    <n v="1.5259574974566099E-2"/>
    <n v="0.99555320742370002"/>
    <x v="2"/>
    <x v="2"/>
  </r>
  <r>
    <s v="ibritumomab tiuxetan"/>
    <n v="0.26400778441801398"/>
    <n v="2.3426216550104399E-2"/>
    <n v="0.68846244246505395"/>
    <x v="2"/>
    <x v="2"/>
  </r>
  <r>
    <s v="ibuprofen"/>
    <n v="0.35584989779451698"/>
    <n v="3.3570122196691497E-2"/>
    <n v="0.65849109196361799"/>
    <x v="2"/>
    <x v="2"/>
  </r>
  <r>
    <s v="iloprost"/>
    <n v="0.217393188584111"/>
    <n v="9.8108273935107806E-2"/>
    <n v="0.98476042221527404"/>
    <x v="2"/>
    <x v="2"/>
  </r>
  <r>
    <s v="insulin pork"/>
    <n v="0.30081439905747898"/>
    <n v="5.3360633223018303E-2"/>
    <n v="0.53906452976802299"/>
    <x v="2"/>
    <x v="2"/>
  </r>
  <r>
    <s v="kappadione"/>
    <n v="0.414978285550125"/>
    <n v="1.7189249992000898E-2"/>
    <n v="0.59166747963634903"/>
    <x v="2"/>
    <x v="2"/>
  </r>
  <r>
    <s v="lenvatinib"/>
    <n v="0.47666127960527499"/>
    <n v="9.1871997911450506E-3"/>
    <n v="0.6002668794564"/>
    <x v="2"/>
    <x v="2"/>
  </r>
  <r>
    <s v="levocetirizine"/>
    <n v="0.414978285550125"/>
    <n v="4.3323731724988698E-2"/>
    <n v="0.99555320742370002"/>
    <x v="2"/>
    <x v="2"/>
  </r>
  <r>
    <s v="meclizine"/>
    <n v="0.414978285550125"/>
    <n v="4.4699730530733499E-2"/>
    <n v="0.71229924774682496"/>
    <x v="2"/>
    <x v="2"/>
  </r>
  <r>
    <s v="menadione"/>
    <n v="0.325625388269771"/>
    <n v="3.46955485391887E-2"/>
    <n v="0.55811128572177704"/>
    <x v="2"/>
    <x v="2"/>
  </r>
  <r>
    <s v="meperidine"/>
    <n v="0.217393188584111"/>
    <n v="2.15076586328471E-2"/>
    <n v="0.93812618615717402"/>
    <x v="2"/>
    <x v="2"/>
  </r>
  <r>
    <s v="minaprine"/>
    <n v="0.34950845482170201"/>
    <n v="4.0790788986792503E-2"/>
    <n v="0.55283521129245095"/>
    <x v="2"/>
    <x v="2"/>
  </r>
  <r>
    <s v="mirtazapine"/>
    <n v="0.49226992336623598"/>
    <n v="6.8680153970319202E-3"/>
    <n v="0.77190111821406804"/>
    <x v="2"/>
    <x v="2"/>
  </r>
  <r>
    <s v="muromonab"/>
    <n v="0.257747609598306"/>
    <n v="2.5219268055185701E-3"/>
    <n v="0.67436750689182401"/>
    <x v="2"/>
    <x v="2"/>
  </r>
  <r>
    <s v="natalizumab"/>
    <n v="0.36107635783931002"/>
    <n v="2.58366494044357E-2"/>
    <n v="0.73501420275646601"/>
    <x v="2"/>
    <x v="2"/>
  </r>
  <r>
    <s v="olsalazine"/>
    <n v="0.414978285550125"/>
    <n v="3.2330238747031699E-3"/>
    <n v="0.71229924774682496"/>
    <x v="2"/>
    <x v="2"/>
  </r>
  <r>
    <s v="palivizumab"/>
    <n v="0.28926049706576201"/>
    <n v="2.77363471733993E-2"/>
    <n v="0.73990331952884603"/>
    <x v="2"/>
    <x v="2"/>
  </r>
  <r>
    <s v="penbutolol"/>
    <n v="0.414978285550125"/>
    <n v="9.8154577035359201E-3"/>
    <n v="0.71229924774682496"/>
    <x v="2"/>
    <x v="2"/>
  </r>
  <r>
    <s v="pentoxifylline"/>
    <n v="0.318626848595364"/>
    <n v="8.1155032609749794E-2"/>
    <n v="0.96091044016793103"/>
    <x v="2"/>
    <x v="2"/>
  </r>
  <r>
    <s v="pidolic acid"/>
    <n v="0.18930477794991299"/>
    <n v="2.1704242483903301E-2"/>
    <n v="0.55283521129245095"/>
    <x v="2"/>
    <x v="2"/>
  </r>
  <r>
    <s v="pizotifen"/>
    <n v="0.414978285550125"/>
    <n v="1.9604730498624601E-2"/>
    <n v="0.97200121827390396"/>
    <x v="2"/>
    <x v="2"/>
  </r>
  <r>
    <s v="promethazine"/>
    <n v="0.26400778441801398"/>
    <n v="4.1072110630748296E-3"/>
    <n v="0.63776302113324601"/>
    <x v="2"/>
    <x v="2"/>
  </r>
  <r>
    <s v="quetiapine"/>
    <n v="0.28488743065193101"/>
    <n v="5.1462485442128302E-2"/>
    <n v="0.510296697621335"/>
    <x v="2"/>
    <x v="2"/>
  </r>
  <r>
    <s v="ramipril"/>
    <n v="0.414978285550125"/>
    <n v="2.3327216215075601E-2"/>
    <n v="0.89628179658589102"/>
    <x v="2"/>
    <x v="2"/>
  </r>
  <r>
    <s v="resveratrol"/>
    <n v="0.414978285550125"/>
    <n v="2.87444568030822E-2"/>
    <n v="0.65358567561562098"/>
    <x v="2"/>
    <x v="2"/>
  </r>
  <r>
    <s v="sarilumab"/>
    <n v="0.414978285550125"/>
    <n v="2.8920373070375999E-2"/>
    <n v="0.99555320742370002"/>
    <x v="2"/>
    <x v="2"/>
  </r>
  <r>
    <s v="sunitinib"/>
    <n v="0.49226992336623598"/>
    <n v="3.9232719030126498E-2"/>
    <n v="0.71229924774682496"/>
    <x v="2"/>
    <x v="2"/>
  </r>
  <r>
    <s v="tegaserod"/>
    <n v="0.414978285550125"/>
    <n v="2.5376252087377899E-2"/>
    <n v="0.71229924774682496"/>
    <x v="2"/>
    <x v="2"/>
  </r>
  <r>
    <s v="terfenadine"/>
    <n v="0.257747609598306"/>
    <n v="3.9406240444783698E-2"/>
    <n v="0.98185389188739203"/>
    <x v="2"/>
    <x v="2"/>
  </r>
  <r>
    <s v="thrombin alfa"/>
    <n v="0.414978285550125"/>
    <n v="9.8108273935107806E-2"/>
    <n v="0.56993286030448298"/>
    <x v="2"/>
    <x v="2"/>
  </r>
  <r>
    <s v="tositumomab"/>
    <n v="0.30081439905747898"/>
    <n v="3.0719992251180699E-2"/>
    <n v="0.71229924774682496"/>
    <x v="2"/>
    <x v="2"/>
  </r>
  <r>
    <s v="trastuzumab"/>
    <n v="0.318626848595364"/>
    <n v="5.2148576869765102E-2"/>
    <n v="0.98254353237375203"/>
    <x v="2"/>
    <x v="2"/>
  </r>
  <r>
    <s v="trazodone"/>
    <n v="0.414978285550125"/>
    <n v="6.0415363393807996E-3"/>
    <n v="0.74746708198016698"/>
    <x v="2"/>
    <x v="2"/>
  </r>
  <r>
    <s v="triflupromazine"/>
    <n v="0.414978285550125"/>
    <n v="3.0627670764670701E-2"/>
    <n v="0.65849109196361799"/>
    <x v="2"/>
    <x v="2"/>
  </r>
  <r>
    <s v="tripelennamine"/>
    <n v="0.414978285550125"/>
    <n v="4.5306946692061601E-3"/>
    <n v="0.99555320742370002"/>
    <x v="2"/>
    <x v="2"/>
  </r>
  <r>
    <s v="ziprasidone"/>
    <n v="0.26049010818277502"/>
    <n v="2.95164232708396E-4"/>
    <n v="0.51414053563983197"/>
    <x v="2"/>
    <x v="2"/>
  </r>
  <r>
    <s v="zuclopenthixol"/>
    <n v="0.414978285550125"/>
    <n v="4.4946289768806498E-2"/>
    <n v="0.59166747963634903"/>
    <x v="2"/>
    <x v="2"/>
  </r>
  <r>
    <s v="amifostine"/>
    <n v="0.414978285550125"/>
    <n v="4.86007129967303E-2"/>
    <n v="5.5604796760762298E-2"/>
    <x v="2"/>
    <x v="3"/>
  </r>
  <r>
    <s v="atosiban"/>
    <n v="0.275194989128419"/>
    <n v="2.73526092892163E-2"/>
    <n v="6.8667182283161599E-2"/>
    <x v="2"/>
    <x v="3"/>
  </r>
  <r>
    <s v="benserazide"/>
    <n v="0.414978285550125"/>
    <n v="3.9748047289094902E-2"/>
    <n v="8.5003671277261994E-2"/>
    <x v="2"/>
    <x v="3"/>
  </r>
  <r>
    <s v="biotin"/>
    <n v="0.34950845482170201"/>
    <n v="3.2437057240351799E-2"/>
    <n v="0.112537528021786"/>
    <x v="2"/>
    <x v="3"/>
  </r>
  <r>
    <s v="carbidopa"/>
    <n v="0.414978285550125"/>
    <n v="4.3906289560469998E-2"/>
    <n v="2.5152593788432799E-2"/>
    <x v="2"/>
    <x v="3"/>
  </r>
  <r>
    <s v="coagulation factor ix (recombinant)"/>
    <n v="0.414978285550125"/>
    <n v="0.106296941756945"/>
    <n v="8.6026752230930703E-2"/>
    <x v="2"/>
    <x v="3"/>
  </r>
  <r>
    <s v="coagulation factor ix human"/>
    <n v="0.414978285550125"/>
    <n v="0.106296941756945"/>
    <n v="0.10369238353429799"/>
    <x v="2"/>
    <x v="3"/>
  </r>
  <r>
    <s v="conestat alfa"/>
    <n v="0.318626848595364"/>
    <n v="3.9883234740508797E-2"/>
    <n v="5.5991633394236297E-3"/>
    <x v="2"/>
    <x v="3"/>
  </r>
  <r>
    <s v="conivaptan"/>
    <n v="0.414978285550125"/>
    <n v="4.6109963857341202E-2"/>
    <n v="5.4038879516501E-2"/>
    <x v="2"/>
    <x v="3"/>
  </r>
  <r>
    <s v="copper"/>
    <n v="0.30938808877500401"/>
    <n v="6.5387715013483297E-3"/>
    <n v="0.49226992336623598"/>
    <x v="2"/>
    <x v="3"/>
  </r>
  <r>
    <s v="desmopressin"/>
    <n v="0.414978285550125"/>
    <n v="3.8525437642384697E-2"/>
    <n v="1.44166259961594E-2"/>
    <x v="2"/>
    <x v="3"/>
  </r>
  <r>
    <s v="dolasetron"/>
    <n v="0.414978285550125"/>
    <n v="5.4549779243421602E-2"/>
    <n v="1.9172688447573898E-2"/>
    <x v="2"/>
    <x v="3"/>
  </r>
  <r>
    <s v="donepezil"/>
    <n v="0.30081439905747898"/>
    <n v="2.6583762821007699E-3"/>
    <n v="0.497477662136804"/>
    <x v="2"/>
    <x v="3"/>
  </r>
  <r>
    <s v="doxapram"/>
    <n v="0.414978285550125"/>
    <n v="3.2030896195369897E-2"/>
    <n v="3.6496493672500102E-2"/>
    <x v="2"/>
    <x v="3"/>
  </r>
  <r>
    <s v="ferrous fumarate"/>
    <n v="0.29335663414468099"/>
    <n v="2.31187295599114E-2"/>
    <n v="5.2416412868406502E-2"/>
    <x v="2"/>
    <x v="3"/>
  </r>
  <r>
    <s v="ferrous succinate"/>
    <n v="0.29335663414468099"/>
    <n v="2.3108427103436701E-2"/>
    <n v="0.11174842069112501"/>
    <x v="2"/>
    <x v="3"/>
  </r>
  <r>
    <s v="gilteritinib"/>
    <n v="0.168902881925"/>
    <n v="2.3022121374423901E-2"/>
    <n v="3.5031259052842302E-2"/>
    <x v="2"/>
    <x v="3"/>
  </r>
  <r>
    <s v="gluconolactone"/>
    <n v="0.414978285550125"/>
    <n v="3.8227695604897603E-2"/>
    <n v="7.6181265711358697E-3"/>
    <x v="2"/>
    <x v="3"/>
  </r>
  <r>
    <s v="glymidine"/>
    <n v="0.414978285550125"/>
    <n v="2.0565522178484098E-2"/>
    <n v="3.9875026322621798E-2"/>
    <x v="2"/>
    <x v="3"/>
  </r>
  <r>
    <s v="lauric acid"/>
    <n v="0.318626848595364"/>
    <n v="2.7570234097060799E-2"/>
    <n v="0.46627890693962298"/>
    <x v="2"/>
    <x v="3"/>
  </r>
  <r>
    <s v="levocarnitine"/>
    <n v="0.15354554892994801"/>
    <n v="1.5012115285532499E-3"/>
    <n v="9.7914324995311802E-2"/>
    <x v="2"/>
    <x v="3"/>
  </r>
  <r>
    <s v="lypressin"/>
    <n v="0.414978285550125"/>
    <n v="3.5949107549379702E-2"/>
    <n v="1.8565917929845899E-2"/>
    <x v="2"/>
    <x v="3"/>
  </r>
  <r>
    <s v="methylergometrine"/>
    <n v="0.414978285550125"/>
    <n v="4.8801264901806897E-2"/>
    <n v="9.1514937291447704E-2"/>
    <x v="2"/>
    <x v="3"/>
  </r>
  <r>
    <s v="metyrapone"/>
    <n v="0.414978285550125"/>
    <n v="4.1646031154806799E-3"/>
    <n v="0.108584524556971"/>
    <x v="2"/>
    <x v="3"/>
  </r>
  <r>
    <s v="moxonidine"/>
    <n v="0.414978285550125"/>
    <n v="4.4225845973044298E-2"/>
    <n v="1.1200645072135701E-2"/>
    <x v="2"/>
    <x v="3"/>
  </r>
  <r>
    <s v="nadh"/>
    <n v="0.18240476534630401"/>
    <n v="7.0433545599142503E-3"/>
    <n v="4.3715292295321E-2"/>
    <x v="2"/>
    <x v="3"/>
  </r>
  <r>
    <s v="nesiritide"/>
    <n v="0.414978285550125"/>
    <n v="4.0187890962335202E-2"/>
    <n v="7.9776683970865403E-2"/>
    <x v="2"/>
    <x v="3"/>
  </r>
  <r>
    <s v="nitrazepam"/>
    <n v="0.112828157152561"/>
    <n v="6.3734518051269007E-2"/>
    <n v="5.16714335833552E-2"/>
    <x v="2"/>
    <x v="3"/>
  </r>
  <r>
    <s v="nitroprusside"/>
    <n v="0.414978285550125"/>
    <n v="2.16394277321851E-2"/>
    <n v="2.6236986423596901E-2"/>
    <x v="2"/>
    <x v="3"/>
  </r>
  <r>
    <s v="nitrous acid"/>
    <n v="0.414978285550125"/>
    <n v="3.3500169898753103E-2"/>
    <n v="4.5393275259031203E-2"/>
    <x v="2"/>
    <x v="3"/>
  </r>
  <r>
    <s v="nomifensine"/>
    <n v="0.257747609598306"/>
    <n v="2.40509385578071E-2"/>
    <n v="0.109625282021497"/>
    <x v="2"/>
    <x v="3"/>
  </r>
  <r>
    <s v="noscapine"/>
    <n v="0.414978285550125"/>
    <n v="0.414978285550125"/>
    <n v="1.40381634823611E-2"/>
    <x v="2"/>
    <x v="3"/>
  </r>
  <r>
    <s v="olanzapine"/>
    <n v="0.197177575154591"/>
    <n v="1.2607367642436199E-2"/>
    <n v="0.37873101129544401"/>
    <x v="2"/>
    <x v="3"/>
  </r>
  <r>
    <s v="olopatadine"/>
    <n v="0.217393188584111"/>
    <n v="1.3137613079376299E-3"/>
    <n v="0.49226992336623598"/>
    <x v="2"/>
    <x v="3"/>
  </r>
  <r>
    <s v="oprelvekin"/>
    <n v="0.414978285550125"/>
    <n v="2.5807880016742599E-2"/>
    <n v="6.6704038573702107E-2"/>
    <x v="2"/>
    <x v="3"/>
  </r>
  <r>
    <s v="oxygen"/>
    <n v="0.30081439905747898"/>
    <n v="3.3511935921121602E-2"/>
    <n v="5.1151887776168699E-3"/>
    <x v="2"/>
    <x v="3"/>
  </r>
  <r>
    <s v="phenacemide"/>
    <n v="0.414978285550125"/>
    <n v="0.414978285550125"/>
    <n v="9.2607079769513795E-2"/>
    <x v="2"/>
    <x v="3"/>
  </r>
  <r>
    <s v="pipotiazine"/>
    <n v="0.414978285550125"/>
    <n v="9.8108273935107806E-2"/>
    <n v="9.8357033375505204E-4"/>
    <x v="2"/>
    <x v="3"/>
  </r>
  <r>
    <s v="polyethylene glycol 400"/>
    <n v="0.414978285550125"/>
    <n v="2.1057688089019699E-2"/>
    <n v="8.0854219938110802E-2"/>
    <x v="2"/>
    <x v="3"/>
  </r>
  <r>
    <s v="pramlintide"/>
    <n v="0.414978285550125"/>
    <n v="2.8691119047524302E-2"/>
    <n v="9.5394239003937703E-2"/>
    <x v="2"/>
    <x v="3"/>
  </r>
  <r>
    <s v="prasterone"/>
    <n v="0.21556543835817499"/>
    <n v="7.0122960617314004E-2"/>
    <n v="2.9790104572637401E-2"/>
    <x v="2"/>
    <x v="3"/>
  </r>
  <r>
    <s v="ribavirin"/>
    <n v="0.414978285550125"/>
    <n v="3.4853137846912102E-2"/>
    <n v="1.4481281015506499E-2"/>
    <x v="2"/>
    <x v="3"/>
  </r>
  <r>
    <s v="rimonabant"/>
    <n v="0.414978285550125"/>
    <n v="1.5675608299565699E-2"/>
    <n v="8.0866250085691996E-2"/>
    <x v="2"/>
    <x v="3"/>
  </r>
  <r>
    <s v="sucralfate"/>
    <n v="0.414978285550125"/>
    <n v="2.6859441990816E-2"/>
    <n v="1.16437643128215E-2"/>
    <x v="2"/>
    <x v="3"/>
  </r>
  <r>
    <s v="terlipressin"/>
    <n v="0.414978285550125"/>
    <n v="6.8121100469646697E-3"/>
    <n v="3.0013308790823201E-2"/>
    <x v="2"/>
    <x v="3"/>
  </r>
  <r>
    <s v="tolbutamide"/>
    <n v="0.414978285550125"/>
    <n v="5.2030305644086797E-2"/>
    <n v="9.6902704028346595E-2"/>
    <x v="2"/>
    <x v="3"/>
  </r>
  <r>
    <s v="vasopressin"/>
    <n v="0.414978285550125"/>
    <n v="1.7291673483184799E-3"/>
    <n v="7.3801711819328694E-2"/>
    <x v="2"/>
    <x v="3"/>
  </r>
  <r>
    <s v="vinblastine"/>
    <n v="0.318626848595364"/>
    <n v="3.3081953420868303E-2"/>
    <n v="8.8122398527982995E-2"/>
    <x v="2"/>
    <x v="3"/>
  </r>
  <r>
    <s v="voxelotor"/>
    <n v="0.414978285550125"/>
    <n v="4.4532093613322297E-2"/>
    <n v="0.112746225081733"/>
    <x v="2"/>
    <x v="3"/>
  </r>
  <r>
    <s v="zinc"/>
    <n v="0.26132852326296901"/>
    <n v="7.0048744886126099E-3"/>
    <n v="0.49023250668893897"/>
    <x v="2"/>
    <x v="3"/>
  </r>
  <r>
    <s v="zinc acetate"/>
    <n v="0.26132852326296901"/>
    <n v="5.3310135382793597E-2"/>
    <n v="0.49023250668893897"/>
    <x v="2"/>
    <x v="3"/>
  </r>
  <r>
    <s v="zinc chloride"/>
    <n v="0.26132852326296901"/>
    <n v="3.0652978871037202E-2"/>
    <n v="0.49023250668893897"/>
    <x v="2"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4471887-9A81-4D13-956C-7D7B2A2E55DC}" name="Tabella pivot2" cacheId="0" applyNumberFormats="0" applyBorderFormats="0" applyFontFormats="0" applyPatternFormats="0" applyAlignmentFormats="0" applyWidthHeightFormats="1" dataCaption="Valori" grandTotalCaption="Tot" updatedVersion="7" minRefreshableVersion="3" useAutoFormatting="1" itemPrintTitles="1" createdVersion="7" indent="0" outline="1" outlineData="1" multipleFieldFilters="0" rowHeaderCaption="MoA">
  <location ref="A2:B6" firstHeaderRow="1" firstDataRow="1" firstDataCol="1"/>
  <pivotFields count="6">
    <pivotField dataField="1" showAll="0"/>
    <pivotField showAll="0"/>
    <pivotField showAll="0"/>
    <pivotField showAll="0"/>
    <pivotField axis="axisRow" showAll="0">
      <items count="4">
        <item x="2"/>
        <item x="1"/>
        <item x="0"/>
        <item t="default"/>
      </items>
    </pivotField>
    <pivotField showAll="0">
      <items count="5">
        <item x="3"/>
        <item x="1"/>
        <item x="2"/>
        <item x="0"/>
        <item t="default"/>
      </items>
    </pivotField>
  </pivotFields>
  <rowFields count="1">
    <field x="4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# drugs" fld="0" subtotal="count" baseField="0" baseItem="0"/>
  </dataFields>
  <formats count="5">
    <format dxfId="33">
      <pivotArea dataOnly="0" fieldPosition="0">
        <references count="1">
          <reference field="4" count="1">
            <x v="0"/>
          </reference>
        </references>
      </pivotArea>
    </format>
    <format dxfId="32">
      <pivotArea collapsedLevelsAreSubtotals="1" fieldPosition="0">
        <references count="1">
          <reference field="4" count="1">
            <x v="2"/>
          </reference>
        </references>
      </pivotArea>
    </format>
    <format dxfId="31">
      <pivotArea dataOnly="0" labelOnly="1" fieldPosition="0">
        <references count="1">
          <reference field="4" count="1">
            <x v="2"/>
          </reference>
        </references>
      </pivotArea>
    </format>
    <format dxfId="30">
      <pivotArea collapsedLevelsAreSubtotals="1" fieldPosition="0">
        <references count="1">
          <reference field="4" count="1">
            <x v="1"/>
          </reference>
        </references>
      </pivotArea>
    </format>
    <format dxfId="29">
      <pivotArea dataOnly="0" labelOnly="1" fieldPosition="0">
        <references count="1">
          <reference field="4" count="1"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567C7D8-57C0-42DC-870D-CEEB74CA1A20}" name="Tabella pivot1" cacheId="0" applyNumberFormats="0" applyBorderFormats="0" applyFontFormats="0" applyPatternFormats="0" applyAlignmentFormats="0" applyWidthHeightFormats="1" dataCaption="Valori" grandTotalCaption="Tot" updatedVersion="7" minRefreshableVersion="3" useAutoFormatting="1" itemPrintTitles="1" createdVersion="7" indent="0" outline="1" outlineData="1" multipleFieldFilters="0" rowHeaderCaption="MoA">
  <location ref="D2:E7" firstHeaderRow="1" firstDataRow="1" firstDataCol="1"/>
  <pivotFields count="6">
    <pivotField dataField="1" showAll="0"/>
    <pivotField showAll="0"/>
    <pivotField showAll="0"/>
    <pivotField showAll="0"/>
    <pivotField showAll="0">
      <items count="4">
        <item x="2"/>
        <item x="1"/>
        <item x="0"/>
        <item t="default"/>
      </items>
    </pivotField>
    <pivotField axis="axisRow" showAll="0">
      <items count="5">
        <item x="3"/>
        <item x="1"/>
        <item x="2"/>
        <item x="0"/>
        <item t="default"/>
      </items>
    </pivotField>
  </pivotFields>
  <rowFields count="1">
    <field x="5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# drugs" fld="0" subtotal="count" baseField="0" baseItem="0"/>
  </dataFields>
  <formats count="8">
    <format dxfId="41">
      <pivotArea collapsedLevelsAreSubtotals="1" fieldPosition="0">
        <references count="1">
          <reference field="5" count="1">
            <x v="0"/>
          </reference>
        </references>
      </pivotArea>
    </format>
    <format dxfId="40">
      <pivotArea dataOnly="0" labelOnly="1" fieldPosition="0">
        <references count="1">
          <reference field="5" count="1">
            <x v="0"/>
          </reference>
        </references>
      </pivotArea>
    </format>
    <format dxfId="39">
      <pivotArea collapsedLevelsAreSubtotals="1" fieldPosition="0">
        <references count="1">
          <reference field="5" count="1">
            <x v="3"/>
          </reference>
        </references>
      </pivotArea>
    </format>
    <format dxfId="38">
      <pivotArea dataOnly="0" labelOnly="1" fieldPosition="0">
        <references count="1">
          <reference field="5" count="1">
            <x v="3"/>
          </reference>
        </references>
      </pivotArea>
    </format>
    <format dxfId="37">
      <pivotArea collapsedLevelsAreSubtotals="1" fieldPosition="0">
        <references count="1">
          <reference field="5" count="1">
            <x v="1"/>
          </reference>
        </references>
      </pivotArea>
    </format>
    <format dxfId="36">
      <pivotArea dataOnly="0" labelOnly="1" fieldPosition="0">
        <references count="1">
          <reference field="5" count="1">
            <x v="1"/>
          </reference>
        </references>
      </pivotArea>
    </format>
    <format dxfId="35">
      <pivotArea collapsedLevelsAreSubtotals="1" fieldPosition="0">
        <references count="1">
          <reference field="5" count="1">
            <x v="2"/>
          </reference>
        </references>
      </pivotArea>
    </format>
    <format dxfId="34">
      <pivotArea dataOnly="0" labelOnly="1" fieldPosition="0">
        <references count="1">
          <reference field="5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F79CC-FBB5-4BB7-983B-D60763A5DEC1}">
  <dimension ref="A1:I559"/>
  <sheetViews>
    <sheetView zoomScale="115" zoomScaleNormal="115" workbookViewId="0">
      <selection activeCell="E1" sqref="E1"/>
    </sheetView>
  </sheetViews>
  <sheetFormatPr defaultRowHeight="15.5" x14ac:dyDescent="0.35"/>
  <cols>
    <col min="1" max="1" width="23.4140625" customWidth="1"/>
    <col min="2" max="2" width="16.1640625" bestFit="1" customWidth="1"/>
    <col min="3" max="3" width="20.75" customWidth="1"/>
    <col min="4" max="4" width="15.25" customWidth="1"/>
    <col min="5" max="5" width="16.25" style="3" customWidth="1"/>
    <col min="6" max="6" width="20" customWidth="1"/>
    <col min="7" max="7" width="6.25" customWidth="1"/>
    <col min="8" max="8" width="15.9140625" customWidth="1"/>
    <col min="9" max="9" width="31.4140625" customWidth="1"/>
  </cols>
  <sheetData>
    <row r="1" spans="1:9" ht="44" customHeight="1" x14ac:dyDescent="0.35">
      <c r="A1" s="5" t="s">
        <v>560</v>
      </c>
      <c r="B1" s="5" t="s">
        <v>0</v>
      </c>
      <c r="C1" s="5" t="s">
        <v>559</v>
      </c>
      <c r="D1" s="6" t="s">
        <v>561</v>
      </c>
      <c r="E1" s="7" t="s">
        <v>563</v>
      </c>
      <c r="F1" s="7" t="s">
        <v>564</v>
      </c>
      <c r="H1" s="19" t="s">
        <v>562</v>
      </c>
      <c r="I1" s="19"/>
    </row>
    <row r="2" spans="1:9" ht="40.5" customHeight="1" x14ac:dyDescent="0.35">
      <c r="A2" s="1" t="s">
        <v>137</v>
      </c>
      <c r="B2" s="1">
        <v>0.98881524561324896</v>
      </c>
      <c r="C2" s="1">
        <v>0.94274184546960105</v>
      </c>
      <c r="D2" s="1">
        <v>0.67436750689182401</v>
      </c>
      <c r="E2" s="1" t="str">
        <f t="shared" ref="E2:E65" si="0">IF(AND(C2&gt;=0.5,B2&gt;=0.5),"proximal/proximal",IF(AND(C2&lt;0.5,B2&gt;=0.5),"distal/proximal", IF(AND(C2&gt;=0.5,B2&lt;0.5),"proximal/distal","distal/distal")))</f>
        <v>proximal/proximal</v>
      </c>
      <c r="F2" s="1" t="str">
        <f t="shared" ref="F2:F65" si="1">IF(AND(B2&gt;=0.5,D2&gt;=0.5),"proximal/proximal",IF(AND(D2&lt;0.5,B2&gt;=0.5),"distal/proximal", IF(AND(D2&gt;=0.5,B2&lt;0.5),"proximal/distal","distal/distal")))</f>
        <v>proximal/proximal</v>
      </c>
      <c r="H2" s="19"/>
      <c r="I2" s="19"/>
    </row>
    <row r="3" spans="1:9" ht="34.5" customHeight="1" x14ac:dyDescent="0.35">
      <c r="A3" s="1" t="s">
        <v>128</v>
      </c>
      <c r="B3" s="1">
        <v>0.95537616500065003</v>
      </c>
      <c r="C3" s="1">
        <v>0.53060008032311901</v>
      </c>
      <c r="D3" s="1">
        <v>0.60774118145437905</v>
      </c>
      <c r="E3" s="1" t="str">
        <f t="shared" si="0"/>
        <v>proximal/proximal</v>
      </c>
      <c r="F3" s="1" t="str">
        <f t="shared" si="1"/>
        <v>proximal/proximal</v>
      </c>
      <c r="H3" s="19"/>
      <c r="I3" s="19"/>
    </row>
    <row r="4" spans="1:9" x14ac:dyDescent="0.35">
      <c r="A4" t="s">
        <v>39</v>
      </c>
      <c r="B4">
        <v>0.90078368277628595</v>
      </c>
      <c r="C4">
        <v>0.59089353809418499</v>
      </c>
      <c r="D4">
        <v>0.51179836687461899</v>
      </c>
      <c r="E4" t="str">
        <f t="shared" si="0"/>
        <v>proximal/proximal</v>
      </c>
      <c r="F4" t="str">
        <f t="shared" si="1"/>
        <v>proximal/proximal</v>
      </c>
    </row>
    <row r="5" spans="1:9" x14ac:dyDescent="0.35">
      <c r="A5" t="s">
        <v>31</v>
      </c>
      <c r="B5">
        <v>0.99820026193901801</v>
      </c>
      <c r="C5">
        <v>0.82128971952001195</v>
      </c>
      <c r="D5">
        <v>0.62008536303543604</v>
      </c>
      <c r="E5" t="str">
        <f t="shared" si="0"/>
        <v>proximal/proximal</v>
      </c>
      <c r="F5" t="str">
        <f t="shared" si="1"/>
        <v>proximal/proximal</v>
      </c>
    </row>
    <row r="6" spans="1:9" x14ac:dyDescent="0.35">
      <c r="A6" t="s">
        <v>38</v>
      </c>
      <c r="B6">
        <v>0.99722012917898095</v>
      </c>
      <c r="C6">
        <v>0.98057753598050301</v>
      </c>
      <c r="D6">
        <v>0.71229924774682496</v>
      </c>
      <c r="E6" t="str">
        <f t="shared" si="0"/>
        <v>proximal/proximal</v>
      </c>
      <c r="F6" t="str">
        <f t="shared" si="1"/>
        <v>proximal/proximal</v>
      </c>
    </row>
    <row r="7" spans="1:9" x14ac:dyDescent="0.35">
      <c r="A7" t="s">
        <v>131</v>
      </c>
      <c r="B7">
        <v>0.99722012917898095</v>
      </c>
      <c r="C7">
        <v>0.87662552816612105</v>
      </c>
      <c r="D7">
        <v>0.56993286030448298</v>
      </c>
      <c r="E7" t="str">
        <f t="shared" si="0"/>
        <v>proximal/proximal</v>
      </c>
      <c r="F7" t="str">
        <f t="shared" si="1"/>
        <v>proximal/proximal</v>
      </c>
    </row>
    <row r="8" spans="1:9" x14ac:dyDescent="0.35">
      <c r="A8" t="s">
        <v>142</v>
      </c>
      <c r="B8">
        <v>0.99722012917898095</v>
      </c>
      <c r="C8">
        <v>0.87662552816612105</v>
      </c>
      <c r="D8">
        <v>0.99555320742370002</v>
      </c>
      <c r="E8" t="str">
        <f t="shared" si="0"/>
        <v>proximal/proximal</v>
      </c>
      <c r="F8" t="str">
        <f t="shared" si="1"/>
        <v>proximal/proximal</v>
      </c>
    </row>
    <row r="9" spans="1:9" x14ac:dyDescent="0.35">
      <c r="A9" t="s">
        <v>146</v>
      </c>
      <c r="B9">
        <v>0.99855209066633799</v>
      </c>
      <c r="C9">
        <v>0.65782543422273598</v>
      </c>
      <c r="D9">
        <v>0.62008536303543604</v>
      </c>
      <c r="E9" t="str">
        <f t="shared" si="0"/>
        <v>proximal/proximal</v>
      </c>
      <c r="F9" t="str">
        <f t="shared" si="1"/>
        <v>proximal/proximal</v>
      </c>
    </row>
    <row r="10" spans="1:9" x14ac:dyDescent="0.35">
      <c r="A10" t="s">
        <v>102</v>
      </c>
      <c r="B10">
        <v>0.99632472340308298</v>
      </c>
      <c r="C10">
        <v>0.96647833385905602</v>
      </c>
      <c r="D10">
        <v>0.85808006768571998</v>
      </c>
      <c r="E10" t="str">
        <f t="shared" si="0"/>
        <v>proximal/proximal</v>
      </c>
      <c r="F10" t="str">
        <f t="shared" si="1"/>
        <v>proximal/proximal</v>
      </c>
    </row>
    <row r="11" spans="1:9" x14ac:dyDescent="0.35">
      <c r="A11" t="s">
        <v>125</v>
      </c>
      <c r="B11">
        <v>0.98881524561324896</v>
      </c>
      <c r="C11">
        <v>0.59230354203602997</v>
      </c>
      <c r="D11">
        <v>0.69994866503061803</v>
      </c>
      <c r="E11" t="str">
        <f t="shared" si="0"/>
        <v>proximal/proximal</v>
      </c>
      <c r="F11" t="str">
        <f t="shared" si="1"/>
        <v>proximal/proximal</v>
      </c>
    </row>
    <row r="12" spans="1:9" x14ac:dyDescent="0.35">
      <c r="A12" t="s">
        <v>122</v>
      </c>
      <c r="B12">
        <v>0.98057753598050301</v>
      </c>
      <c r="C12">
        <v>0.87662552816612105</v>
      </c>
      <c r="D12">
        <v>0.56993286030448298</v>
      </c>
      <c r="E12" t="str">
        <f t="shared" si="0"/>
        <v>proximal/proximal</v>
      </c>
      <c r="F12" t="str">
        <f t="shared" si="1"/>
        <v>proximal/proximal</v>
      </c>
    </row>
    <row r="13" spans="1:9" x14ac:dyDescent="0.35">
      <c r="A13" t="s">
        <v>98</v>
      </c>
      <c r="B13">
        <v>0.999063038863095</v>
      </c>
      <c r="C13">
        <v>0.70505593628109897</v>
      </c>
      <c r="D13">
        <v>0.68302062340510705</v>
      </c>
      <c r="E13" t="str">
        <f t="shared" si="0"/>
        <v>proximal/proximal</v>
      </c>
      <c r="F13" t="str">
        <f t="shared" si="1"/>
        <v>proximal/proximal</v>
      </c>
    </row>
    <row r="14" spans="1:9" x14ac:dyDescent="0.35">
      <c r="A14" t="s">
        <v>274</v>
      </c>
      <c r="B14">
        <v>0.99589074552521595</v>
      </c>
      <c r="C14">
        <v>0.91317451569520003</v>
      </c>
      <c r="D14">
        <v>0.53906452976802299</v>
      </c>
      <c r="E14" t="str">
        <f t="shared" si="0"/>
        <v>proximal/proximal</v>
      </c>
      <c r="F14" t="str">
        <f t="shared" si="1"/>
        <v>proximal/proximal</v>
      </c>
    </row>
    <row r="15" spans="1:9" x14ac:dyDescent="0.35">
      <c r="A15" t="s">
        <v>93</v>
      </c>
      <c r="B15">
        <v>0.99812025608932697</v>
      </c>
      <c r="C15">
        <v>0.68661521863712804</v>
      </c>
      <c r="D15">
        <v>0.65849109196361799</v>
      </c>
      <c r="E15" t="str">
        <f t="shared" si="0"/>
        <v>proximal/proximal</v>
      </c>
      <c r="F15" t="str">
        <f t="shared" si="1"/>
        <v>proximal/proximal</v>
      </c>
    </row>
    <row r="16" spans="1:9" x14ac:dyDescent="0.35">
      <c r="A16" t="s">
        <v>84</v>
      </c>
      <c r="B16">
        <v>0.998955315292966</v>
      </c>
      <c r="C16">
        <v>0.81315491222826297</v>
      </c>
      <c r="D16">
        <v>0.82223696453997497</v>
      </c>
      <c r="E16" t="str">
        <f t="shared" si="0"/>
        <v>proximal/proximal</v>
      </c>
      <c r="F16" t="str">
        <f t="shared" si="1"/>
        <v>proximal/proximal</v>
      </c>
    </row>
    <row r="17" spans="1:6" x14ac:dyDescent="0.35">
      <c r="A17" t="s">
        <v>69</v>
      </c>
      <c r="B17">
        <v>0.99104061261256704</v>
      </c>
      <c r="C17">
        <v>0.62782442954040996</v>
      </c>
      <c r="D17">
        <v>0.62008536303543604</v>
      </c>
      <c r="E17" t="str">
        <f t="shared" si="0"/>
        <v>proximal/proximal</v>
      </c>
      <c r="F17" t="str">
        <f t="shared" si="1"/>
        <v>proximal/proximal</v>
      </c>
    </row>
    <row r="18" spans="1:6" x14ac:dyDescent="0.35">
      <c r="A18" t="s">
        <v>54</v>
      </c>
      <c r="B18">
        <v>0.99722012917898095</v>
      </c>
      <c r="C18">
        <v>0.98057753598050301</v>
      </c>
      <c r="D18">
        <v>0.71229924774682496</v>
      </c>
      <c r="E18" t="str">
        <f t="shared" si="0"/>
        <v>proximal/proximal</v>
      </c>
      <c r="F18" t="str">
        <f t="shared" si="1"/>
        <v>proximal/proximal</v>
      </c>
    </row>
    <row r="19" spans="1:6" x14ac:dyDescent="0.35">
      <c r="A19" t="s">
        <v>139</v>
      </c>
      <c r="B19">
        <v>0.99960782995240105</v>
      </c>
      <c r="C19">
        <v>0.99722012917898095</v>
      </c>
      <c r="D19">
        <v>0.71229924774682496</v>
      </c>
      <c r="E19" t="str">
        <f t="shared" si="0"/>
        <v>proximal/proximal</v>
      </c>
      <c r="F19" t="str">
        <f t="shared" si="1"/>
        <v>proximal/proximal</v>
      </c>
    </row>
    <row r="20" spans="1:6" x14ac:dyDescent="0.35">
      <c r="A20" t="s">
        <v>319</v>
      </c>
      <c r="B20">
        <v>0.99960782995240105</v>
      </c>
      <c r="C20">
        <v>0.98057753598050301</v>
      </c>
      <c r="D20">
        <v>0.89628179658589102</v>
      </c>
      <c r="E20" t="str">
        <f t="shared" si="0"/>
        <v>proximal/proximal</v>
      </c>
      <c r="F20" t="str">
        <f t="shared" si="1"/>
        <v>proximal/proximal</v>
      </c>
    </row>
    <row r="21" spans="1:6" x14ac:dyDescent="0.35">
      <c r="A21" t="s">
        <v>88</v>
      </c>
      <c r="B21">
        <v>0.99914117011347203</v>
      </c>
      <c r="C21">
        <v>0.82759600018328305</v>
      </c>
      <c r="D21">
        <v>0.76071022342628702</v>
      </c>
      <c r="E21" t="str">
        <f t="shared" si="0"/>
        <v>proximal/proximal</v>
      </c>
      <c r="F21" t="str">
        <f t="shared" si="1"/>
        <v>proximal/proximal</v>
      </c>
    </row>
    <row r="22" spans="1:6" x14ac:dyDescent="0.35">
      <c r="A22" t="s">
        <v>103</v>
      </c>
      <c r="B22">
        <v>0.99960782995240105</v>
      </c>
      <c r="C22">
        <v>0.87662552816612105</v>
      </c>
      <c r="D22">
        <v>0.71229924774682496</v>
      </c>
      <c r="E22" t="str">
        <f t="shared" si="0"/>
        <v>proximal/proximal</v>
      </c>
      <c r="F22" t="str">
        <f t="shared" si="1"/>
        <v>proximal/proximal</v>
      </c>
    </row>
    <row r="23" spans="1:6" x14ac:dyDescent="0.35">
      <c r="A23" t="s">
        <v>140</v>
      </c>
      <c r="B23">
        <v>0.99722012917898095</v>
      </c>
      <c r="C23">
        <v>0.98057753598050301</v>
      </c>
      <c r="D23">
        <v>0.97711892498380604</v>
      </c>
      <c r="E23" t="str">
        <f t="shared" si="0"/>
        <v>proximal/proximal</v>
      </c>
      <c r="F23" t="str">
        <f t="shared" si="1"/>
        <v>proximal/proximal</v>
      </c>
    </row>
    <row r="24" spans="1:6" x14ac:dyDescent="0.35">
      <c r="A24" t="s">
        <v>74</v>
      </c>
      <c r="B24">
        <v>0.99722012917898095</v>
      </c>
      <c r="C24">
        <v>0.68661521863712804</v>
      </c>
      <c r="D24">
        <v>0.71229924774682496</v>
      </c>
      <c r="E24" t="str">
        <f t="shared" si="0"/>
        <v>proximal/proximal</v>
      </c>
      <c r="F24" t="str">
        <f t="shared" si="1"/>
        <v>proximal/proximal</v>
      </c>
    </row>
    <row r="25" spans="1:6" x14ac:dyDescent="0.35">
      <c r="A25" t="s">
        <v>53</v>
      </c>
      <c r="B25">
        <v>0.99589074552521595</v>
      </c>
      <c r="C25">
        <v>0.82759600018328305</v>
      </c>
      <c r="D25">
        <v>0.65849109196361799</v>
      </c>
      <c r="E25" t="str">
        <f t="shared" si="0"/>
        <v>proximal/proximal</v>
      </c>
      <c r="F25" t="str">
        <f t="shared" si="1"/>
        <v>proximal/proximal</v>
      </c>
    </row>
    <row r="26" spans="1:6" x14ac:dyDescent="0.35">
      <c r="A26" t="s">
        <v>55</v>
      </c>
      <c r="B26">
        <v>0.99722012917898095</v>
      </c>
      <c r="C26">
        <v>0.98057753598050301</v>
      </c>
      <c r="D26">
        <v>0.71229924774682496</v>
      </c>
      <c r="E26" t="str">
        <f t="shared" si="0"/>
        <v>proximal/proximal</v>
      </c>
      <c r="F26" t="str">
        <f t="shared" si="1"/>
        <v>proximal/proximal</v>
      </c>
    </row>
    <row r="27" spans="1:6" x14ac:dyDescent="0.35">
      <c r="A27" t="s">
        <v>33</v>
      </c>
      <c r="B27">
        <v>0.97327070497380097</v>
      </c>
      <c r="C27">
        <v>0.87662552816612105</v>
      </c>
      <c r="D27">
        <v>0.51830279243692801</v>
      </c>
      <c r="E27" t="str">
        <f t="shared" si="0"/>
        <v>proximal/proximal</v>
      </c>
      <c r="F27" t="str">
        <f t="shared" si="1"/>
        <v>proximal/proximal</v>
      </c>
    </row>
    <row r="28" spans="1:6" x14ac:dyDescent="0.35">
      <c r="A28" t="s">
        <v>106</v>
      </c>
      <c r="B28">
        <v>0.99855209066633799</v>
      </c>
      <c r="C28">
        <v>0.65782543422273598</v>
      </c>
      <c r="D28">
        <v>0.62008536303543604</v>
      </c>
      <c r="E28" t="str">
        <f t="shared" si="0"/>
        <v>proximal/proximal</v>
      </c>
      <c r="F28" t="str">
        <f t="shared" si="1"/>
        <v>proximal/proximal</v>
      </c>
    </row>
    <row r="29" spans="1:6" x14ac:dyDescent="0.35">
      <c r="A29" t="s">
        <v>41</v>
      </c>
      <c r="B29">
        <v>0.99104061261256704</v>
      </c>
      <c r="C29">
        <v>0.76432032759843704</v>
      </c>
      <c r="D29">
        <v>0.6002668794564</v>
      </c>
      <c r="E29" t="str">
        <f t="shared" si="0"/>
        <v>proximal/proximal</v>
      </c>
      <c r="F29" t="str">
        <f t="shared" si="1"/>
        <v>proximal/proximal</v>
      </c>
    </row>
    <row r="30" spans="1:6" x14ac:dyDescent="0.35">
      <c r="A30" t="s">
        <v>86</v>
      </c>
      <c r="B30">
        <v>0.99767295589277705</v>
      </c>
      <c r="C30">
        <v>0.67107219479038305</v>
      </c>
      <c r="D30">
        <v>0.63776302113324601</v>
      </c>
      <c r="E30" t="str">
        <f t="shared" si="0"/>
        <v>proximal/proximal</v>
      </c>
      <c r="F30" t="str">
        <f t="shared" si="1"/>
        <v>proximal/proximal</v>
      </c>
    </row>
    <row r="31" spans="1:6" x14ac:dyDescent="0.35">
      <c r="A31" t="s">
        <v>126</v>
      </c>
      <c r="B31">
        <v>0.98980216806575505</v>
      </c>
      <c r="C31">
        <v>0.62015682587505006</v>
      </c>
      <c r="D31">
        <v>0.667798306438661</v>
      </c>
      <c r="E31" t="str">
        <f t="shared" si="0"/>
        <v>proximal/proximal</v>
      </c>
      <c r="F31" t="str">
        <f t="shared" si="1"/>
        <v>proximal/proximal</v>
      </c>
    </row>
    <row r="32" spans="1:6" x14ac:dyDescent="0.35">
      <c r="A32" t="s">
        <v>107</v>
      </c>
      <c r="B32">
        <v>0.99855209066633799</v>
      </c>
      <c r="C32">
        <v>0.65782543422273598</v>
      </c>
      <c r="D32">
        <v>0.62008536303543604</v>
      </c>
      <c r="E32" t="str">
        <f t="shared" si="0"/>
        <v>proximal/proximal</v>
      </c>
      <c r="F32" t="str">
        <f t="shared" si="1"/>
        <v>proximal/proximal</v>
      </c>
    </row>
    <row r="33" spans="1:6" x14ac:dyDescent="0.35">
      <c r="A33" t="s">
        <v>40</v>
      </c>
      <c r="B33">
        <v>0.99829550593660799</v>
      </c>
      <c r="C33">
        <v>0.81315491222826297</v>
      </c>
      <c r="D33">
        <v>0.64430010368797797</v>
      </c>
      <c r="E33" t="str">
        <f t="shared" si="0"/>
        <v>proximal/proximal</v>
      </c>
      <c r="F33" t="str">
        <f t="shared" si="1"/>
        <v>proximal/proximal</v>
      </c>
    </row>
    <row r="34" spans="1:6" x14ac:dyDescent="0.35">
      <c r="A34" t="s">
        <v>450</v>
      </c>
      <c r="B34">
        <v>0.99722012917898095</v>
      </c>
      <c r="C34">
        <v>0.727193102148884</v>
      </c>
      <c r="D34">
        <v>0.71229924774682496</v>
      </c>
      <c r="E34" t="str">
        <f t="shared" si="0"/>
        <v>proximal/proximal</v>
      </c>
      <c r="F34" t="str">
        <f t="shared" si="1"/>
        <v>proximal/proximal</v>
      </c>
    </row>
    <row r="35" spans="1:6" x14ac:dyDescent="0.35">
      <c r="A35" t="s">
        <v>1</v>
      </c>
      <c r="B35">
        <v>0.98057753598050301</v>
      </c>
      <c r="C35">
        <v>0.87662552816612105</v>
      </c>
      <c r="D35">
        <v>0.71229924774682496</v>
      </c>
      <c r="E35" t="str">
        <f t="shared" si="0"/>
        <v>proximal/proximal</v>
      </c>
      <c r="F35" t="str">
        <f t="shared" si="1"/>
        <v>proximal/proximal</v>
      </c>
    </row>
    <row r="36" spans="1:6" x14ac:dyDescent="0.35">
      <c r="A36" t="s">
        <v>73</v>
      </c>
      <c r="B36">
        <v>0.99855209066633799</v>
      </c>
      <c r="C36">
        <v>0.87662552816612105</v>
      </c>
      <c r="D36">
        <v>0.71229924774682496</v>
      </c>
      <c r="E36" t="str">
        <f t="shared" si="0"/>
        <v>proximal/proximal</v>
      </c>
      <c r="F36" t="str">
        <f t="shared" si="1"/>
        <v>proximal/proximal</v>
      </c>
    </row>
    <row r="37" spans="1:6" x14ac:dyDescent="0.35">
      <c r="A37" t="s">
        <v>85</v>
      </c>
      <c r="B37">
        <v>0.99722012917898095</v>
      </c>
      <c r="C37">
        <v>0.727193102148884</v>
      </c>
      <c r="D37">
        <v>0.64430010368797797</v>
      </c>
      <c r="E37" t="str">
        <f t="shared" si="0"/>
        <v>proximal/proximal</v>
      </c>
      <c r="F37" t="str">
        <f t="shared" si="1"/>
        <v>proximal/proximal</v>
      </c>
    </row>
    <row r="38" spans="1:6" x14ac:dyDescent="0.35">
      <c r="A38" t="s">
        <v>104</v>
      </c>
      <c r="B38">
        <v>0.99960782995240105</v>
      </c>
      <c r="C38">
        <v>0.87662552816612105</v>
      </c>
      <c r="D38">
        <v>0.71229924774682496</v>
      </c>
      <c r="E38" t="str">
        <f t="shared" si="0"/>
        <v>proximal/proximal</v>
      </c>
      <c r="F38" t="str">
        <f t="shared" si="1"/>
        <v>proximal/proximal</v>
      </c>
    </row>
    <row r="39" spans="1:6" x14ac:dyDescent="0.35">
      <c r="A39" t="s">
        <v>99</v>
      </c>
      <c r="B39">
        <v>0.999063038863095</v>
      </c>
      <c r="C39">
        <v>0.70505593628109897</v>
      </c>
      <c r="D39">
        <v>0.68302062340510705</v>
      </c>
      <c r="E39" t="str">
        <f t="shared" si="0"/>
        <v>proximal/proximal</v>
      </c>
      <c r="F39" t="str">
        <f t="shared" si="1"/>
        <v>proximal/proximal</v>
      </c>
    </row>
    <row r="40" spans="1:6" x14ac:dyDescent="0.35">
      <c r="A40" t="s">
        <v>87</v>
      </c>
      <c r="B40">
        <v>0.99466941004144505</v>
      </c>
      <c r="C40">
        <v>0.78705046001044199</v>
      </c>
      <c r="D40">
        <v>0.55283521129245095</v>
      </c>
      <c r="E40" t="str">
        <f t="shared" si="0"/>
        <v>proximal/proximal</v>
      </c>
      <c r="F40" t="str">
        <f t="shared" si="1"/>
        <v>proximal/proximal</v>
      </c>
    </row>
    <row r="41" spans="1:6" x14ac:dyDescent="0.35">
      <c r="A41" t="s">
        <v>144</v>
      </c>
      <c r="B41">
        <v>0.99262413746864697</v>
      </c>
      <c r="C41">
        <v>0.87662552816612105</v>
      </c>
      <c r="D41">
        <v>0.56993286030448298</v>
      </c>
      <c r="E41" t="str">
        <f t="shared" si="0"/>
        <v>proximal/proximal</v>
      </c>
      <c r="F41" t="str">
        <f t="shared" si="1"/>
        <v>proximal/proximal</v>
      </c>
    </row>
    <row r="42" spans="1:6" x14ac:dyDescent="0.35">
      <c r="A42" t="s">
        <v>127</v>
      </c>
      <c r="B42">
        <v>0.99960782995240105</v>
      </c>
      <c r="C42">
        <v>0.98057753598050301</v>
      </c>
      <c r="D42">
        <v>0.78972090005426498</v>
      </c>
      <c r="E42" t="str">
        <f t="shared" si="0"/>
        <v>proximal/proximal</v>
      </c>
      <c r="F42" t="str">
        <f t="shared" si="1"/>
        <v>proximal/proximal</v>
      </c>
    </row>
    <row r="43" spans="1:6" x14ac:dyDescent="0.35">
      <c r="A43" t="s">
        <v>61</v>
      </c>
      <c r="B43">
        <v>0.99589074552521595</v>
      </c>
      <c r="C43">
        <v>0.91317451569520003</v>
      </c>
      <c r="D43">
        <v>0.53906452976802299</v>
      </c>
      <c r="E43" t="str">
        <f t="shared" si="0"/>
        <v>proximal/proximal</v>
      </c>
      <c r="F43" t="str">
        <f t="shared" si="1"/>
        <v>proximal/proximal</v>
      </c>
    </row>
    <row r="44" spans="1:6" x14ac:dyDescent="0.35">
      <c r="A44" t="s">
        <v>143</v>
      </c>
      <c r="B44">
        <v>0.99722012917898095</v>
      </c>
      <c r="C44">
        <v>0.87662552816612105</v>
      </c>
      <c r="D44">
        <v>0.62008536303543604</v>
      </c>
      <c r="E44" t="str">
        <f t="shared" si="0"/>
        <v>proximal/proximal</v>
      </c>
      <c r="F44" t="str">
        <f t="shared" si="1"/>
        <v>proximal/proximal</v>
      </c>
    </row>
    <row r="45" spans="1:6" x14ac:dyDescent="0.35">
      <c r="A45" t="s">
        <v>516</v>
      </c>
      <c r="B45">
        <v>0.98057753598050301</v>
      </c>
      <c r="C45">
        <v>0.59680524725443396</v>
      </c>
      <c r="D45">
        <v>0.65849109196361799</v>
      </c>
      <c r="E45" t="str">
        <f t="shared" si="0"/>
        <v>proximal/proximal</v>
      </c>
      <c r="F45" t="str">
        <f t="shared" si="1"/>
        <v>proximal/proximal</v>
      </c>
    </row>
    <row r="46" spans="1:6" x14ac:dyDescent="0.35">
      <c r="A46" t="s">
        <v>48</v>
      </c>
      <c r="B46">
        <v>0.95392934208404001</v>
      </c>
      <c r="C46">
        <v>0.630597005383562</v>
      </c>
      <c r="D46">
        <v>0.58380069661240097</v>
      </c>
      <c r="E46" t="str">
        <f t="shared" si="0"/>
        <v>proximal/proximal</v>
      </c>
      <c r="F46" t="str">
        <f t="shared" si="1"/>
        <v>proximal/proximal</v>
      </c>
    </row>
    <row r="47" spans="1:6" x14ac:dyDescent="0.35">
      <c r="A47" t="s">
        <v>108</v>
      </c>
      <c r="B47">
        <v>0.99855209066633799</v>
      </c>
      <c r="C47">
        <v>0.65782543422273598</v>
      </c>
      <c r="D47">
        <v>0.62008536303543604</v>
      </c>
      <c r="E47" t="str">
        <f t="shared" si="0"/>
        <v>proximal/proximal</v>
      </c>
      <c r="F47" t="str">
        <f t="shared" si="1"/>
        <v>proximal/proximal</v>
      </c>
    </row>
    <row r="48" spans="1:6" x14ac:dyDescent="0.35">
      <c r="A48" t="s">
        <v>45</v>
      </c>
      <c r="B48">
        <v>0.99466941004144505</v>
      </c>
      <c r="C48">
        <v>0.93178732878398096</v>
      </c>
      <c r="D48" s="2">
        <v>1.8015720931675701E-2</v>
      </c>
      <c r="E48" t="str">
        <f t="shared" si="0"/>
        <v>proximal/proximal</v>
      </c>
      <c r="F48" t="str">
        <f t="shared" si="1"/>
        <v>distal/proximal</v>
      </c>
    </row>
    <row r="49" spans="1:6" x14ac:dyDescent="0.35">
      <c r="A49" t="s">
        <v>154</v>
      </c>
      <c r="B49">
        <v>0.99960782995240105</v>
      </c>
      <c r="C49">
        <v>0.99960782995240105</v>
      </c>
      <c r="D49" s="2">
        <v>1.68317487167427E-2</v>
      </c>
      <c r="E49" t="str">
        <f t="shared" si="0"/>
        <v>proximal/proximal</v>
      </c>
      <c r="F49" t="str">
        <f t="shared" si="1"/>
        <v>distal/proximal</v>
      </c>
    </row>
    <row r="50" spans="1:6" x14ac:dyDescent="0.35">
      <c r="A50" t="s">
        <v>92</v>
      </c>
      <c r="B50">
        <v>0.998955315292966</v>
      </c>
      <c r="C50">
        <v>0.94984990358230403</v>
      </c>
      <c r="D50" s="2">
        <v>5.8042669515077201E-2</v>
      </c>
      <c r="E50" t="str">
        <f t="shared" si="0"/>
        <v>proximal/proximal</v>
      </c>
      <c r="F50" t="str">
        <f t="shared" si="1"/>
        <v>distal/proximal</v>
      </c>
    </row>
    <row r="51" spans="1:6" x14ac:dyDescent="0.35">
      <c r="A51" t="s">
        <v>65</v>
      </c>
      <c r="B51">
        <v>0.99378870935300101</v>
      </c>
      <c r="C51">
        <v>0.66642651978944401</v>
      </c>
      <c r="D51">
        <v>0.451066148216409</v>
      </c>
      <c r="E51" t="str">
        <f t="shared" si="0"/>
        <v>proximal/proximal</v>
      </c>
      <c r="F51" t="str">
        <f t="shared" si="1"/>
        <v>distal/proximal</v>
      </c>
    </row>
    <row r="52" spans="1:6" x14ac:dyDescent="0.35">
      <c r="A52" t="s">
        <v>165</v>
      </c>
      <c r="B52">
        <v>0.99262413746864697</v>
      </c>
      <c r="C52">
        <v>0.94984990358230403</v>
      </c>
      <c r="D52" s="2">
        <v>5.0481900224547099E-2</v>
      </c>
      <c r="E52" t="str">
        <f t="shared" si="0"/>
        <v>proximal/proximal</v>
      </c>
      <c r="F52" t="str">
        <f t="shared" si="1"/>
        <v>distal/proximal</v>
      </c>
    </row>
    <row r="53" spans="1:6" x14ac:dyDescent="0.35">
      <c r="A53" t="s">
        <v>130</v>
      </c>
      <c r="B53">
        <v>0.98057753598050301</v>
      </c>
      <c r="C53">
        <v>0.87662552816612105</v>
      </c>
      <c r="D53" s="2">
        <v>3.01641797583777E-2</v>
      </c>
      <c r="E53" t="str">
        <f t="shared" si="0"/>
        <v>proximal/proximal</v>
      </c>
      <c r="F53" t="str">
        <f t="shared" si="1"/>
        <v>distal/proximal</v>
      </c>
    </row>
    <row r="54" spans="1:6" x14ac:dyDescent="0.35">
      <c r="A54" t="s">
        <v>76</v>
      </c>
      <c r="B54">
        <v>0.96115935438015798</v>
      </c>
      <c r="C54">
        <v>0.74451278428714096</v>
      </c>
      <c r="D54" s="2">
        <v>6.7538965702200096E-2</v>
      </c>
      <c r="E54" t="str">
        <f t="shared" si="0"/>
        <v>proximal/proximal</v>
      </c>
      <c r="F54" t="str">
        <f t="shared" si="1"/>
        <v>distal/proximal</v>
      </c>
    </row>
    <row r="55" spans="1:6" x14ac:dyDescent="0.35">
      <c r="A55" t="s">
        <v>190</v>
      </c>
      <c r="B55">
        <v>0.99960782995240105</v>
      </c>
      <c r="C55">
        <v>0.99960782995240105</v>
      </c>
      <c r="D55" s="2">
        <v>2.73481165671264E-2</v>
      </c>
      <c r="E55" t="str">
        <f t="shared" si="0"/>
        <v>proximal/proximal</v>
      </c>
      <c r="F55" t="str">
        <f t="shared" si="1"/>
        <v>distal/proximal</v>
      </c>
    </row>
    <row r="56" spans="1:6" x14ac:dyDescent="0.35">
      <c r="A56" t="s">
        <v>129</v>
      </c>
      <c r="B56">
        <v>0.97151669276941799</v>
      </c>
      <c r="C56">
        <v>0.87662552816612105</v>
      </c>
      <c r="D56" s="2">
        <v>3.6945830540673699E-2</v>
      </c>
      <c r="E56" t="str">
        <f t="shared" si="0"/>
        <v>proximal/proximal</v>
      </c>
      <c r="F56" t="str">
        <f t="shared" si="1"/>
        <v>distal/proximal</v>
      </c>
    </row>
    <row r="57" spans="1:6" x14ac:dyDescent="0.35">
      <c r="A57" t="s">
        <v>13</v>
      </c>
      <c r="B57">
        <v>0.84300162788683897</v>
      </c>
      <c r="C57">
        <v>0.75407940378646898</v>
      </c>
      <c r="D57" s="2">
        <v>3.9890334868979398E-4</v>
      </c>
      <c r="E57" t="str">
        <f t="shared" si="0"/>
        <v>proximal/proximal</v>
      </c>
      <c r="F57" t="str">
        <f t="shared" si="1"/>
        <v>distal/proximal</v>
      </c>
    </row>
    <row r="58" spans="1:6" x14ac:dyDescent="0.35">
      <c r="A58" t="s">
        <v>70</v>
      </c>
      <c r="B58">
        <v>0.99589074552521595</v>
      </c>
      <c r="C58">
        <v>0.68661521863712804</v>
      </c>
      <c r="D58" s="2">
        <v>0.112567382500684</v>
      </c>
      <c r="E58" t="str">
        <f t="shared" si="0"/>
        <v>proximal/proximal</v>
      </c>
      <c r="F58" t="str">
        <f t="shared" si="1"/>
        <v>distal/proximal</v>
      </c>
    </row>
    <row r="59" spans="1:6" x14ac:dyDescent="0.35">
      <c r="A59" t="s">
        <v>15</v>
      </c>
      <c r="B59">
        <v>0.85601713400586099</v>
      </c>
      <c r="C59">
        <v>0.97248684161577603</v>
      </c>
      <c r="D59" s="2">
        <v>2.2195461331894501E-2</v>
      </c>
      <c r="E59" t="str">
        <f t="shared" si="0"/>
        <v>proximal/proximal</v>
      </c>
      <c r="F59" t="str">
        <f t="shared" si="1"/>
        <v>distal/proximal</v>
      </c>
    </row>
    <row r="60" spans="1:6" x14ac:dyDescent="0.35">
      <c r="A60" t="s">
        <v>95</v>
      </c>
      <c r="B60">
        <v>0.98057753598050301</v>
      </c>
      <c r="C60">
        <v>0.84300162788683897</v>
      </c>
      <c r="D60" s="2">
        <v>7.6776921113006102E-2</v>
      </c>
      <c r="E60" t="str">
        <f t="shared" si="0"/>
        <v>proximal/proximal</v>
      </c>
      <c r="F60" t="str">
        <f t="shared" si="1"/>
        <v>distal/proximal</v>
      </c>
    </row>
    <row r="61" spans="1:6" x14ac:dyDescent="0.35">
      <c r="A61" t="s">
        <v>34</v>
      </c>
      <c r="B61">
        <v>0.88375413322598695</v>
      </c>
      <c r="C61">
        <v>0.66288047078390999</v>
      </c>
      <c r="D61" s="2">
        <v>6.5130538510260599E-2</v>
      </c>
      <c r="E61" t="str">
        <f t="shared" si="0"/>
        <v>proximal/proximal</v>
      </c>
      <c r="F61" t="str">
        <f t="shared" si="1"/>
        <v>distal/proximal</v>
      </c>
    </row>
    <row r="62" spans="1:6" x14ac:dyDescent="0.35">
      <c r="A62" t="s">
        <v>22</v>
      </c>
      <c r="B62">
        <v>0.94175846164227695</v>
      </c>
      <c r="C62">
        <v>0.68114546938709097</v>
      </c>
      <c r="D62" s="2">
        <v>8.2272175942484801E-2</v>
      </c>
      <c r="E62" t="str">
        <f t="shared" si="0"/>
        <v>proximal/proximal</v>
      </c>
      <c r="F62" t="str">
        <f t="shared" si="1"/>
        <v>distal/proximal</v>
      </c>
    </row>
    <row r="63" spans="1:6" x14ac:dyDescent="0.35">
      <c r="A63" t="s">
        <v>23</v>
      </c>
      <c r="B63">
        <v>0.94175846164227695</v>
      </c>
      <c r="C63">
        <v>0.68114546938709097</v>
      </c>
      <c r="D63" s="2">
        <v>6.47847694320456E-2</v>
      </c>
      <c r="E63" t="str">
        <f t="shared" si="0"/>
        <v>proximal/proximal</v>
      </c>
      <c r="F63" t="str">
        <f t="shared" si="1"/>
        <v>distal/proximal</v>
      </c>
    </row>
    <row r="64" spans="1:6" x14ac:dyDescent="0.35">
      <c r="A64" t="s">
        <v>24</v>
      </c>
      <c r="B64">
        <v>0.94175846164227695</v>
      </c>
      <c r="C64">
        <v>0.68114546938709097</v>
      </c>
      <c r="D64" s="2">
        <v>6.5173509368869495E-2</v>
      </c>
      <c r="E64" t="str">
        <f t="shared" si="0"/>
        <v>proximal/proximal</v>
      </c>
      <c r="F64" t="str">
        <f t="shared" si="1"/>
        <v>distal/proximal</v>
      </c>
    </row>
    <row r="65" spans="1:6" x14ac:dyDescent="0.35">
      <c r="A65" t="s">
        <v>223</v>
      </c>
      <c r="B65">
        <v>0.99960782995240105</v>
      </c>
      <c r="C65">
        <v>0.99960782995240105</v>
      </c>
      <c r="D65" s="2">
        <v>8.3098617751021703E-2</v>
      </c>
      <c r="E65" t="str">
        <f t="shared" si="0"/>
        <v>proximal/proximal</v>
      </c>
      <c r="F65" t="str">
        <f t="shared" si="1"/>
        <v>distal/proximal</v>
      </c>
    </row>
    <row r="66" spans="1:6" x14ac:dyDescent="0.35">
      <c r="A66" t="s">
        <v>71</v>
      </c>
      <c r="B66">
        <v>0.99262413746864697</v>
      </c>
      <c r="C66">
        <v>0.727193102148884</v>
      </c>
      <c r="D66" s="2">
        <v>6.9096387249908603E-2</v>
      </c>
      <c r="E66" t="str">
        <f t="shared" ref="E66:E129" si="2">IF(AND(C66&gt;=0.5,B66&gt;=0.5),"proximal/proximal",IF(AND(C66&lt;0.5,B66&gt;=0.5),"distal/proximal", IF(AND(C66&gt;=0.5,B66&lt;0.5),"proximal/distal","distal/distal")))</f>
        <v>proximal/proximal</v>
      </c>
      <c r="F66" t="str">
        <f t="shared" ref="F66:F129" si="3">IF(AND(B66&gt;=0.5,D66&gt;=0.5),"proximal/proximal",IF(AND(D66&lt;0.5,B66&gt;=0.5),"distal/proximal", IF(AND(D66&gt;=0.5,B66&lt;0.5),"proximal/distal","distal/distal")))</f>
        <v>distal/proximal</v>
      </c>
    </row>
    <row r="67" spans="1:6" x14ac:dyDescent="0.35">
      <c r="A67" t="s">
        <v>232</v>
      </c>
      <c r="B67">
        <v>0.99960782995240105</v>
      </c>
      <c r="C67">
        <v>0.99960782995240105</v>
      </c>
      <c r="D67" s="2">
        <v>8.4038478911964795E-2</v>
      </c>
      <c r="E67" t="str">
        <f t="shared" si="2"/>
        <v>proximal/proximal</v>
      </c>
      <c r="F67" t="str">
        <f t="shared" si="3"/>
        <v>distal/proximal</v>
      </c>
    </row>
    <row r="68" spans="1:6" x14ac:dyDescent="0.35">
      <c r="A68" t="s">
        <v>26</v>
      </c>
      <c r="B68">
        <v>0.94984990358230403</v>
      </c>
      <c r="C68">
        <v>0.727193102148884</v>
      </c>
      <c r="D68" s="2">
        <v>4.90610840111778E-2</v>
      </c>
      <c r="E68" t="str">
        <f t="shared" si="2"/>
        <v>proximal/proximal</v>
      </c>
      <c r="F68" t="str">
        <f t="shared" si="3"/>
        <v>distal/proximal</v>
      </c>
    </row>
    <row r="69" spans="1:6" x14ac:dyDescent="0.35">
      <c r="A69" t="s">
        <v>241</v>
      </c>
      <c r="B69">
        <v>0.99960782995240105</v>
      </c>
      <c r="C69">
        <v>0.98057753598050301</v>
      </c>
      <c r="D69" s="2">
        <v>9.20128096297258E-2</v>
      </c>
      <c r="E69" t="str">
        <f t="shared" si="2"/>
        <v>proximal/proximal</v>
      </c>
      <c r="F69" t="str">
        <f t="shared" si="3"/>
        <v>distal/proximal</v>
      </c>
    </row>
    <row r="70" spans="1:6" x14ac:dyDescent="0.35">
      <c r="A70" t="s">
        <v>132</v>
      </c>
      <c r="B70">
        <v>0.98057753598050301</v>
      </c>
      <c r="C70">
        <v>0.70505593628109897</v>
      </c>
      <c r="D70" s="2">
        <v>2.2537756406011699E-2</v>
      </c>
      <c r="E70" t="str">
        <f t="shared" si="2"/>
        <v>proximal/proximal</v>
      </c>
      <c r="F70" t="str">
        <f t="shared" si="3"/>
        <v>distal/proximal</v>
      </c>
    </row>
    <row r="71" spans="1:6" x14ac:dyDescent="0.35">
      <c r="A71" t="s">
        <v>79</v>
      </c>
      <c r="B71">
        <v>0.99466941004144505</v>
      </c>
      <c r="C71">
        <v>0.78705046001044199</v>
      </c>
      <c r="D71" s="2">
        <v>7.4775686669158001E-2</v>
      </c>
      <c r="E71" t="str">
        <f t="shared" si="2"/>
        <v>proximal/proximal</v>
      </c>
      <c r="F71" t="str">
        <f t="shared" si="3"/>
        <v>distal/proximal</v>
      </c>
    </row>
    <row r="72" spans="1:6" x14ac:dyDescent="0.35">
      <c r="A72" t="s">
        <v>80</v>
      </c>
      <c r="B72">
        <v>0.99466941004144505</v>
      </c>
      <c r="C72">
        <v>0.78705046001044199</v>
      </c>
      <c r="D72" s="2">
        <v>8.8462005802146595E-2</v>
      </c>
      <c r="E72" t="str">
        <f t="shared" si="2"/>
        <v>proximal/proximal</v>
      </c>
      <c r="F72" t="str">
        <f t="shared" si="3"/>
        <v>distal/proximal</v>
      </c>
    </row>
    <row r="73" spans="1:6" x14ac:dyDescent="0.35">
      <c r="A73" t="s">
        <v>5</v>
      </c>
      <c r="B73">
        <v>0.99960782995240105</v>
      </c>
      <c r="C73">
        <v>0.87662552816612105</v>
      </c>
      <c r="D73" s="2">
        <v>6.9723467936281994E-2</v>
      </c>
      <c r="E73" t="str">
        <f t="shared" si="2"/>
        <v>proximal/proximal</v>
      </c>
      <c r="F73" t="str">
        <f t="shared" si="3"/>
        <v>distal/proximal</v>
      </c>
    </row>
    <row r="74" spans="1:6" x14ac:dyDescent="0.35">
      <c r="A74" t="s">
        <v>141</v>
      </c>
      <c r="B74">
        <v>0.99722012917898095</v>
      </c>
      <c r="C74">
        <v>0.99722012917898095</v>
      </c>
      <c r="D74" s="2">
        <v>9.4370774484153305E-2</v>
      </c>
      <c r="E74" t="str">
        <f t="shared" si="2"/>
        <v>proximal/proximal</v>
      </c>
      <c r="F74" t="str">
        <f t="shared" si="3"/>
        <v>distal/proximal</v>
      </c>
    </row>
    <row r="75" spans="1:6" x14ac:dyDescent="0.35">
      <c r="A75" t="s">
        <v>2</v>
      </c>
      <c r="B75">
        <v>0.99233139286916505</v>
      </c>
      <c r="C75">
        <v>0.95840813452082396</v>
      </c>
      <c r="D75" s="2">
        <v>3.04278048205948E-2</v>
      </c>
      <c r="E75" t="str">
        <f t="shared" si="2"/>
        <v>proximal/proximal</v>
      </c>
      <c r="F75" t="str">
        <f t="shared" si="3"/>
        <v>distal/proximal</v>
      </c>
    </row>
    <row r="76" spans="1:6" x14ac:dyDescent="0.35">
      <c r="A76" t="s">
        <v>81</v>
      </c>
      <c r="B76">
        <v>0.99466941004144505</v>
      </c>
      <c r="C76">
        <v>0.78705046001044199</v>
      </c>
      <c r="D76" s="2">
        <v>9.3112717975304002E-2</v>
      </c>
      <c r="E76" t="str">
        <f t="shared" si="2"/>
        <v>proximal/proximal</v>
      </c>
      <c r="F76" t="str">
        <f t="shared" si="3"/>
        <v>distal/proximal</v>
      </c>
    </row>
    <row r="77" spans="1:6" x14ac:dyDescent="0.35">
      <c r="A77" t="s">
        <v>286</v>
      </c>
      <c r="B77">
        <v>0.99960782995240105</v>
      </c>
      <c r="C77">
        <v>0.99960782995240105</v>
      </c>
      <c r="D77" s="2">
        <v>1.44184776004396E-2</v>
      </c>
      <c r="E77" t="str">
        <f t="shared" si="2"/>
        <v>proximal/proximal</v>
      </c>
      <c r="F77" t="str">
        <f t="shared" si="3"/>
        <v>distal/proximal</v>
      </c>
    </row>
    <row r="78" spans="1:6" x14ac:dyDescent="0.35">
      <c r="A78" t="s">
        <v>36</v>
      </c>
      <c r="B78">
        <v>0.85601713400586099</v>
      </c>
      <c r="C78">
        <v>0.58819757431814901</v>
      </c>
      <c r="D78" s="2">
        <v>4.51634376666726E-2</v>
      </c>
      <c r="E78" t="str">
        <f t="shared" si="2"/>
        <v>proximal/proximal</v>
      </c>
      <c r="F78" t="str">
        <f t="shared" si="3"/>
        <v>distal/proximal</v>
      </c>
    </row>
    <row r="79" spans="1:6" x14ac:dyDescent="0.35">
      <c r="A79" t="s">
        <v>119</v>
      </c>
      <c r="B79">
        <v>0.98057753598050301</v>
      </c>
      <c r="C79">
        <v>0.87662552816612105</v>
      </c>
      <c r="D79" s="2">
        <v>8.6606811877923698E-2</v>
      </c>
      <c r="E79" t="str">
        <f t="shared" si="2"/>
        <v>proximal/proximal</v>
      </c>
      <c r="F79" t="str">
        <f t="shared" si="3"/>
        <v>distal/proximal</v>
      </c>
    </row>
    <row r="80" spans="1:6" x14ac:dyDescent="0.35">
      <c r="A80" t="s">
        <v>110</v>
      </c>
      <c r="B80">
        <v>0.94984990358230403</v>
      </c>
      <c r="C80">
        <v>0.727193102148884</v>
      </c>
      <c r="D80" s="2">
        <v>5.5269482768584999E-3</v>
      </c>
      <c r="E80" t="str">
        <f t="shared" si="2"/>
        <v>proximal/proximal</v>
      </c>
      <c r="F80" t="str">
        <f t="shared" si="3"/>
        <v>distal/proximal</v>
      </c>
    </row>
    <row r="81" spans="1:6" x14ac:dyDescent="0.35">
      <c r="A81" t="s">
        <v>17</v>
      </c>
      <c r="B81">
        <v>0.95332294779009497</v>
      </c>
      <c r="C81">
        <v>0.64642012215786504</v>
      </c>
      <c r="D81" s="2">
        <v>1.72974897680102E-2</v>
      </c>
      <c r="E81" t="str">
        <f t="shared" si="2"/>
        <v>proximal/proximal</v>
      </c>
      <c r="F81" t="str">
        <f t="shared" si="3"/>
        <v>distal/proximal</v>
      </c>
    </row>
    <row r="82" spans="1:6" x14ac:dyDescent="0.35">
      <c r="A82" t="s">
        <v>66</v>
      </c>
      <c r="B82">
        <v>0.95611663798096602</v>
      </c>
      <c r="C82">
        <v>0.63650910731093602</v>
      </c>
      <c r="D82" s="2">
        <v>1.2228249720666599E-2</v>
      </c>
      <c r="E82" t="str">
        <f t="shared" si="2"/>
        <v>proximal/proximal</v>
      </c>
      <c r="F82" t="str">
        <f t="shared" si="3"/>
        <v>distal/proximal</v>
      </c>
    </row>
    <row r="83" spans="1:6" x14ac:dyDescent="0.35">
      <c r="A83" t="s">
        <v>67</v>
      </c>
      <c r="B83">
        <v>0.95611663798096602</v>
      </c>
      <c r="C83">
        <v>0.63650910731093602</v>
      </c>
      <c r="D83" s="2">
        <v>7.2449840912529498E-2</v>
      </c>
      <c r="E83" t="str">
        <f t="shared" si="2"/>
        <v>proximal/proximal</v>
      </c>
      <c r="F83" t="str">
        <f t="shared" si="3"/>
        <v>distal/proximal</v>
      </c>
    </row>
    <row r="84" spans="1:6" x14ac:dyDescent="0.35">
      <c r="A84" t="s">
        <v>68</v>
      </c>
      <c r="B84">
        <v>0.95611663798096602</v>
      </c>
      <c r="C84">
        <v>0.63650910731093602</v>
      </c>
      <c r="D84" s="2">
        <v>4.48052953040637E-2</v>
      </c>
      <c r="E84" t="str">
        <f t="shared" si="2"/>
        <v>proximal/proximal</v>
      </c>
      <c r="F84" t="str">
        <f t="shared" si="3"/>
        <v>distal/proximal</v>
      </c>
    </row>
    <row r="85" spans="1:6" x14ac:dyDescent="0.35">
      <c r="A85" t="s">
        <v>7</v>
      </c>
      <c r="B85">
        <v>0.93790778165676003</v>
      </c>
      <c r="C85">
        <v>0.91784047757190301</v>
      </c>
      <c r="D85" s="2">
        <v>7.6577464263500303E-2</v>
      </c>
      <c r="E85" t="str">
        <f t="shared" si="2"/>
        <v>proximal/proximal</v>
      </c>
      <c r="F85" t="str">
        <f t="shared" si="3"/>
        <v>distal/proximal</v>
      </c>
    </row>
    <row r="86" spans="1:6" x14ac:dyDescent="0.35">
      <c r="A86" t="s">
        <v>136</v>
      </c>
      <c r="B86">
        <v>0.99722012917898095</v>
      </c>
      <c r="C86">
        <v>0.99960782995240105</v>
      </c>
      <c r="D86" s="2">
        <v>3.5576800481491103E-2</v>
      </c>
      <c r="E86" t="str">
        <f t="shared" si="2"/>
        <v>proximal/proximal</v>
      </c>
      <c r="F86" t="str">
        <f t="shared" si="3"/>
        <v>distal/proximal</v>
      </c>
    </row>
    <row r="87" spans="1:6" x14ac:dyDescent="0.35">
      <c r="A87" t="s">
        <v>43</v>
      </c>
      <c r="B87">
        <v>0.98980216806575505</v>
      </c>
      <c r="C87">
        <v>0.87662552816612105</v>
      </c>
      <c r="D87" s="2">
        <v>1.7349502236975699E-2</v>
      </c>
      <c r="E87" t="str">
        <f t="shared" si="2"/>
        <v>proximal/proximal</v>
      </c>
      <c r="F87" t="str">
        <f t="shared" si="3"/>
        <v>distal/proximal</v>
      </c>
    </row>
    <row r="88" spans="1:6" x14ac:dyDescent="0.35">
      <c r="A88" t="s">
        <v>312</v>
      </c>
      <c r="B88">
        <v>0.99960782995240105</v>
      </c>
      <c r="C88">
        <v>0.99960782995240105</v>
      </c>
      <c r="D88" s="2">
        <v>1.0664013142755601E-2</v>
      </c>
      <c r="E88" t="str">
        <f t="shared" si="2"/>
        <v>proximal/proximal</v>
      </c>
      <c r="F88" t="str">
        <f t="shared" si="3"/>
        <v>distal/proximal</v>
      </c>
    </row>
    <row r="89" spans="1:6" x14ac:dyDescent="0.35">
      <c r="A89" t="s">
        <v>94</v>
      </c>
      <c r="B89">
        <v>0.99466941004144505</v>
      </c>
      <c r="C89">
        <v>0.78705046001044199</v>
      </c>
      <c r="D89" s="2">
        <v>0.10832543501104901</v>
      </c>
      <c r="E89" t="str">
        <f t="shared" si="2"/>
        <v>proximal/proximal</v>
      </c>
      <c r="F89" t="str">
        <f t="shared" si="3"/>
        <v>distal/proximal</v>
      </c>
    </row>
    <row r="90" spans="1:6" x14ac:dyDescent="0.35">
      <c r="A90" t="s">
        <v>118</v>
      </c>
      <c r="B90">
        <v>0.98057753598050301</v>
      </c>
      <c r="C90">
        <v>0.87662552816612105</v>
      </c>
      <c r="D90" s="2">
        <v>5.8922858601095897E-2</v>
      </c>
      <c r="E90" t="str">
        <f t="shared" si="2"/>
        <v>proximal/proximal</v>
      </c>
      <c r="F90" t="str">
        <f t="shared" si="3"/>
        <v>distal/proximal</v>
      </c>
    </row>
    <row r="91" spans="1:6" x14ac:dyDescent="0.35">
      <c r="A91" t="s">
        <v>52</v>
      </c>
      <c r="B91">
        <v>0.98735112058784003</v>
      </c>
      <c r="C91">
        <v>0.85106554489752695</v>
      </c>
      <c r="D91" s="2">
        <v>7.1063890204953795E-2</v>
      </c>
      <c r="E91" t="str">
        <f t="shared" si="2"/>
        <v>proximal/proximal</v>
      </c>
      <c r="F91" t="str">
        <f t="shared" si="3"/>
        <v>distal/proximal</v>
      </c>
    </row>
    <row r="92" spans="1:6" x14ac:dyDescent="0.35">
      <c r="A92" t="s">
        <v>329</v>
      </c>
      <c r="B92">
        <v>0.99960782995240105</v>
      </c>
      <c r="C92">
        <v>0.98057753598050301</v>
      </c>
      <c r="D92" s="2">
        <v>4.7919771514721203E-2</v>
      </c>
      <c r="E92" t="str">
        <f t="shared" si="2"/>
        <v>proximal/proximal</v>
      </c>
      <c r="F92" t="str">
        <f t="shared" si="3"/>
        <v>distal/proximal</v>
      </c>
    </row>
    <row r="93" spans="1:6" x14ac:dyDescent="0.35">
      <c r="A93" t="s">
        <v>335</v>
      </c>
      <c r="B93">
        <v>0.99960782995240105</v>
      </c>
      <c r="C93">
        <v>0.99960782995240105</v>
      </c>
      <c r="D93" s="2">
        <v>1.9251841982378198E-2</v>
      </c>
      <c r="E93" t="str">
        <f t="shared" si="2"/>
        <v>proximal/proximal</v>
      </c>
      <c r="F93" t="str">
        <f t="shared" si="3"/>
        <v>distal/proximal</v>
      </c>
    </row>
    <row r="94" spans="1:6" x14ac:dyDescent="0.35">
      <c r="A94" t="s">
        <v>51</v>
      </c>
      <c r="B94">
        <v>0.88426768977136105</v>
      </c>
      <c r="C94">
        <v>0.53624843659966703</v>
      </c>
      <c r="D94" s="2">
        <v>2.2972838306530199E-2</v>
      </c>
      <c r="E94" t="str">
        <f t="shared" si="2"/>
        <v>proximal/proximal</v>
      </c>
      <c r="F94" t="str">
        <f t="shared" si="3"/>
        <v>distal/proximal</v>
      </c>
    </row>
    <row r="95" spans="1:6" x14ac:dyDescent="0.35">
      <c r="A95" t="s">
        <v>6</v>
      </c>
      <c r="B95">
        <v>0.98057753598050301</v>
      </c>
      <c r="C95">
        <v>0.98057753598050301</v>
      </c>
      <c r="D95" s="2">
        <v>9.8899488648157702E-2</v>
      </c>
      <c r="E95" t="str">
        <f t="shared" si="2"/>
        <v>proximal/proximal</v>
      </c>
      <c r="F95" t="str">
        <f t="shared" si="3"/>
        <v>distal/proximal</v>
      </c>
    </row>
    <row r="96" spans="1:6" x14ac:dyDescent="0.35">
      <c r="A96" t="s">
        <v>120</v>
      </c>
      <c r="B96">
        <v>0.98057753598050301</v>
      </c>
      <c r="C96">
        <v>0.87662552816612105</v>
      </c>
      <c r="D96" s="2">
        <v>9.4496123134177101E-2</v>
      </c>
      <c r="E96" t="str">
        <f t="shared" si="2"/>
        <v>proximal/proximal</v>
      </c>
      <c r="F96" t="str">
        <f t="shared" si="3"/>
        <v>distal/proximal</v>
      </c>
    </row>
    <row r="97" spans="1:6" x14ac:dyDescent="0.35">
      <c r="A97" t="s">
        <v>44</v>
      </c>
      <c r="B97">
        <v>0.97248684161577603</v>
      </c>
      <c r="C97">
        <v>0.67107219479038305</v>
      </c>
      <c r="D97" s="2">
        <v>8.1307021195616294E-2</v>
      </c>
      <c r="E97" t="str">
        <f t="shared" si="2"/>
        <v>proximal/proximal</v>
      </c>
      <c r="F97" t="str">
        <f t="shared" si="3"/>
        <v>distal/proximal</v>
      </c>
    </row>
    <row r="98" spans="1:6" x14ac:dyDescent="0.35">
      <c r="A98" t="s">
        <v>124</v>
      </c>
      <c r="B98">
        <v>0.96423059535187405</v>
      </c>
      <c r="C98">
        <v>0.61552702844548401</v>
      </c>
      <c r="D98">
        <v>0.48914601281895698</v>
      </c>
      <c r="E98" t="str">
        <f t="shared" si="2"/>
        <v>proximal/proximal</v>
      </c>
      <c r="F98" t="str">
        <f t="shared" si="3"/>
        <v>distal/proximal</v>
      </c>
    </row>
    <row r="99" spans="1:6" x14ac:dyDescent="0.35">
      <c r="A99" t="s">
        <v>344</v>
      </c>
      <c r="B99">
        <v>0.99960782995240105</v>
      </c>
      <c r="C99">
        <v>0.99960782995240105</v>
      </c>
      <c r="D99" s="2">
        <v>3.1711862204876998E-2</v>
      </c>
      <c r="E99" t="str">
        <f t="shared" si="2"/>
        <v>proximal/proximal</v>
      </c>
      <c r="F99" t="str">
        <f t="shared" si="3"/>
        <v>distal/proximal</v>
      </c>
    </row>
    <row r="100" spans="1:6" x14ac:dyDescent="0.35">
      <c r="A100" t="s">
        <v>4</v>
      </c>
      <c r="B100">
        <v>0.99776313356669699</v>
      </c>
      <c r="C100">
        <v>0.99178221475085104</v>
      </c>
      <c r="D100" s="2">
        <v>8.6099922938188397E-2</v>
      </c>
      <c r="E100" t="str">
        <f t="shared" si="2"/>
        <v>proximal/proximal</v>
      </c>
      <c r="F100" t="str">
        <f t="shared" si="3"/>
        <v>distal/proximal</v>
      </c>
    </row>
    <row r="101" spans="1:6" x14ac:dyDescent="0.35">
      <c r="A101" t="s">
        <v>25</v>
      </c>
      <c r="B101">
        <v>0.94274184546960105</v>
      </c>
      <c r="C101">
        <v>0.84300162788683897</v>
      </c>
      <c r="D101" s="2">
        <v>8.0275648031671795E-2</v>
      </c>
      <c r="E101" t="str">
        <f t="shared" si="2"/>
        <v>proximal/proximal</v>
      </c>
      <c r="F101" t="str">
        <f t="shared" si="3"/>
        <v>distal/proximal</v>
      </c>
    </row>
    <row r="102" spans="1:6" x14ac:dyDescent="0.35">
      <c r="A102" t="s">
        <v>121</v>
      </c>
      <c r="B102">
        <v>0.99589074552521595</v>
      </c>
      <c r="C102">
        <v>0.91317451569520003</v>
      </c>
      <c r="D102" s="2">
        <v>9.4875798185554999E-2</v>
      </c>
      <c r="E102" t="str">
        <f t="shared" si="2"/>
        <v>proximal/proximal</v>
      </c>
      <c r="F102" t="str">
        <f t="shared" si="3"/>
        <v>distal/proximal</v>
      </c>
    </row>
    <row r="103" spans="1:6" x14ac:dyDescent="0.35">
      <c r="A103" t="s">
        <v>60</v>
      </c>
      <c r="B103">
        <v>0.95479202217537495</v>
      </c>
      <c r="C103">
        <v>0.85106554489752695</v>
      </c>
      <c r="D103" s="2">
        <v>0.10502282620126201</v>
      </c>
      <c r="E103" t="str">
        <f t="shared" si="2"/>
        <v>proximal/proximal</v>
      </c>
      <c r="F103" t="str">
        <f t="shared" si="3"/>
        <v>distal/proximal</v>
      </c>
    </row>
    <row r="104" spans="1:6" x14ac:dyDescent="0.35">
      <c r="A104" t="s">
        <v>27</v>
      </c>
      <c r="B104">
        <v>0.99262413746864697</v>
      </c>
      <c r="C104">
        <v>0.87662552816612105</v>
      </c>
      <c r="D104" s="2">
        <v>2.4622879157790802E-2</v>
      </c>
      <c r="E104" t="str">
        <f t="shared" si="2"/>
        <v>proximal/proximal</v>
      </c>
      <c r="F104" t="str">
        <f t="shared" si="3"/>
        <v>distal/proximal</v>
      </c>
    </row>
    <row r="105" spans="1:6" x14ac:dyDescent="0.35">
      <c r="A105" t="s">
        <v>49</v>
      </c>
      <c r="B105">
        <v>0.892034275286403</v>
      </c>
      <c r="C105">
        <v>0.76971106196819306</v>
      </c>
      <c r="D105" s="2">
        <v>2.7723628976494301E-3</v>
      </c>
      <c r="E105" t="str">
        <f t="shared" si="2"/>
        <v>proximal/proximal</v>
      </c>
      <c r="F105" t="str">
        <f t="shared" si="3"/>
        <v>distal/proximal</v>
      </c>
    </row>
    <row r="106" spans="1:6" x14ac:dyDescent="0.35">
      <c r="A106" t="s">
        <v>101</v>
      </c>
      <c r="B106">
        <v>0.99722012917898095</v>
      </c>
      <c r="C106">
        <v>0.87662552816612105</v>
      </c>
      <c r="D106" s="2">
        <v>9.5906948843849205E-2</v>
      </c>
      <c r="E106" t="str">
        <f t="shared" si="2"/>
        <v>proximal/proximal</v>
      </c>
      <c r="F106" t="str">
        <f t="shared" si="3"/>
        <v>distal/proximal</v>
      </c>
    </row>
    <row r="107" spans="1:6" x14ac:dyDescent="0.35">
      <c r="A107" t="s">
        <v>21</v>
      </c>
      <c r="B107">
        <v>0.98980216806575505</v>
      </c>
      <c r="C107">
        <v>0.87662552816612105</v>
      </c>
      <c r="D107" s="2">
        <v>4.2737996226855701E-2</v>
      </c>
      <c r="E107" t="str">
        <f t="shared" si="2"/>
        <v>proximal/proximal</v>
      </c>
      <c r="F107" t="str">
        <f t="shared" si="3"/>
        <v>distal/proximal</v>
      </c>
    </row>
    <row r="108" spans="1:6" x14ac:dyDescent="0.35">
      <c r="A108" t="s">
        <v>42</v>
      </c>
      <c r="B108">
        <v>0.90785029203295098</v>
      </c>
      <c r="C108">
        <v>0.78705046001044199</v>
      </c>
      <c r="D108" s="2">
        <v>1.5575355851379299E-2</v>
      </c>
      <c r="E108" t="str">
        <f t="shared" si="2"/>
        <v>proximal/proximal</v>
      </c>
      <c r="F108" t="str">
        <f t="shared" si="3"/>
        <v>distal/proximal</v>
      </c>
    </row>
    <row r="109" spans="1:6" x14ac:dyDescent="0.35">
      <c r="A109" t="s">
        <v>77</v>
      </c>
      <c r="B109">
        <v>0.99262413746864697</v>
      </c>
      <c r="C109">
        <v>0.727193102148884</v>
      </c>
      <c r="D109" s="2">
        <v>1.6892753224853299E-2</v>
      </c>
      <c r="E109" t="str">
        <f t="shared" si="2"/>
        <v>proximal/proximal</v>
      </c>
      <c r="F109" t="str">
        <f t="shared" si="3"/>
        <v>distal/proximal</v>
      </c>
    </row>
    <row r="110" spans="1:6" x14ac:dyDescent="0.35">
      <c r="A110" t="s">
        <v>72</v>
      </c>
      <c r="B110">
        <v>0.98735112058784003</v>
      </c>
      <c r="C110">
        <v>0.60724485280387497</v>
      </c>
      <c r="D110" s="2">
        <v>6.3422529972102695E-2</v>
      </c>
      <c r="E110" t="str">
        <f t="shared" si="2"/>
        <v>proximal/proximal</v>
      </c>
      <c r="F110" t="str">
        <f t="shared" si="3"/>
        <v>distal/proximal</v>
      </c>
    </row>
    <row r="111" spans="1:6" x14ac:dyDescent="0.35">
      <c r="A111" t="s">
        <v>56</v>
      </c>
      <c r="B111">
        <v>0.99722012917898095</v>
      </c>
      <c r="C111">
        <v>0.98057753598050301</v>
      </c>
      <c r="D111" s="2">
        <v>5.81527473947911E-2</v>
      </c>
      <c r="E111" t="str">
        <f t="shared" si="2"/>
        <v>proximal/proximal</v>
      </c>
      <c r="F111" t="str">
        <f t="shared" si="3"/>
        <v>distal/proximal</v>
      </c>
    </row>
    <row r="112" spans="1:6" x14ac:dyDescent="0.35">
      <c r="A112" t="s">
        <v>100</v>
      </c>
      <c r="B112">
        <v>0.97028580158309996</v>
      </c>
      <c r="C112">
        <v>0.70505593628109897</v>
      </c>
      <c r="D112" s="2">
        <v>2.0408301780838099E-2</v>
      </c>
      <c r="E112" t="str">
        <f t="shared" si="2"/>
        <v>proximal/proximal</v>
      </c>
      <c r="F112" t="str">
        <f t="shared" si="3"/>
        <v>distal/proximal</v>
      </c>
    </row>
    <row r="113" spans="1:6" x14ac:dyDescent="0.35">
      <c r="A113" t="s">
        <v>401</v>
      </c>
      <c r="B113">
        <v>0.99960782995240105</v>
      </c>
      <c r="C113">
        <v>0.99960782995240105</v>
      </c>
      <c r="D113" s="2">
        <v>1.7212353142960601E-2</v>
      </c>
      <c r="E113" t="str">
        <f t="shared" si="2"/>
        <v>proximal/proximal</v>
      </c>
      <c r="F113" t="str">
        <f t="shared" si="3"/>
        <v>distal/proximal</v>
      </c>
    </row>
    <row r="114" spans="1:6" x14ac:dyDescent="0.35">
      <c r="A114" t="s">
        <v>18</v>
      </c>
      <c r="B114">
        <v>0.99722012917898095</v>
      </c>
      <c r="C114">
        <v>0.87662552816612105</v>
      </c>
      <c r="D114" s="2">
        <v>7.1550967210065305E-2</v>
      </c>
      <c r="E114" t="str">
        <f t="shared" si="2"/>
        <v>proximal/proximal</v>
      </c>
      <c r="F114" t="str">
        <f t="shared" si="3"/>
        <v>distal/proximal</v>
      </c>
    </row>
    <row r="115" spans="1:6" x14ac:dyDescent="0.35">
      <c r="A115" t="s">
        <v>29</v>
      </c>
      <c r="B115">
        <v>0.95840813452082396</v>
      </c>
      <c r="C115">
        <v>0.62782442954040996</v>
      </c>
      <c r="D115">
        <v>0.455925664543194</v>
      </c>
      <c r="E115" t="str">
        <f t="shared" si="2"/>
        <v>proximal/proximal</v>
      </c>
      <c r="F115" t="str">
        <f t="shared" si="3"/>
        <v>distal/proximal</v>
      </c>
    </row>
    <row r="116" spans="1:6" x14ac:dyDescent="0.35">
      <c r="A116" t="s">
        <v>11</v>
      </c>
      <c r="B116">
        <v>0.97028580158309996</v>
      </c>
      <c r="C116">
        <v>0.85106554489752695</v>
      </c>
      <c r="D116" s="2">
        <v>7.8579671847762697E-2</v>
      </c>
      <c r="E116" t="str">
        <f t="shared" si="2"/>
        <v>proximal/proximal</v>
      </c>
      <c r="F116" t="str">
        <f t="shared" si="3"/>
        <v>distal/proximal</v>
      </c>
    </row>
    <row r="117" spans="1:6" x14ac:dyDescent="0.35">
      <c r="A117" t="s">
        <v>16</v>
      </c>
      <c r="B117">
        <v>0.93178732878398096</v>
      </c>
      <c r="C117">
        <v>0.78705046001044199</v>
      </c>
      <c r="D117" s="2">
        <v>1.81741558041165E-2</v>
      </c>
      <c r="E117" t="str">
        <f t="shared" si="2"/>
        <v>proximal/proximal</v>
      </c>
      <c r="F117" t="str">
        <f t="shared" si="3"/>
        <v>distal/proximal</v>
      </c>
    </row>
    <row r="118" spans="1:6" x14ac:dyDescent="0.35">
      <c r="A118" t="s">
        <v>30</v>
      </c>
      <c r="B118">
        <v>0.95840813452082396</v>
      </c>
      <c r="C118">
        <v>0.82759600018328305</v>
      </c>
      <c r="D118" s="2">
        <v>4.1640612597987202E-2</v>
      </c>
      <c r="E118" t="str">
        <f t="shared" si="2"/>
        <v>proximal/proximal</v>
      </c>
      <c r="F118" t="str">
        <f t="shared" si="3"/>
        <v>distal/proximal</v>
      </c>
    </row>
    <row r="119" spans="1:6" x14ac:dyDescent="0.35">
      <c r="A119" t="s">
        <v>19</v>
      </c>
      <c r="B119">
        <v>0.98057753598050301</v>
      </c>
      <c r="C119">
        <v>0.91317451569520003</v>
      </c>
      <c r="D119" s="2">
        <v>3.4098672828408699E-2</v>
      </c>
      <c r="E119" t="str">
        <f t="shared" si="2"/>
        <v>proximal/proximal</v>
      </c>
      <c r="F119" t="str">
        <f t="shared" si="3"/>
        <v>distal/proximal</v>
      </c>
    </row>
    <row r="120" spans="1:6" x14ac:dyDescent="0.35">
      <c r="A120" t="s">
        <v>20</v>
      </c>
      <c r="B120">
        <v>0.96867453890850996</v>
      </c>
      <c r="C120">
        <v>0.727193102148884</v>
      </c>
      <c r="D120" s="2">
        <v>9.2889475087895398E-2</v>
      </c>
      <c r="E120" t="str">
        <f t="shared" si="2"/>
        <v>proximal/proximal</v>
      </c>
      <c r="F120" t="str">
        <f t="shared" si="3"/>
        <v>distal/proximal</v>
      </c>
    </row>
    <row r="121" spans="1:6" x14ac:dyDescent="0.35">
      <c r="A121" t="s">
        <v>440</v>
      </c>
      <c r="B121">
        <v>0.98057753598050301</v>
      </c>
      <c r="C121">
        <v>0.78705046001044199</v>
      </c>
      <c r="D121" s="2">
        <v>5.0644630559371899E-2</v>
      </c>
      <c r="E121" t="str">
        <f t="shared" si="2"/>
        <v>proximal/proximal</v>
      </c>
      <c r="F121" t="str">
        <f t="shared" si="3"/>
        <v>distal/proximal</v>
      </c>
    </row>
    <row r="122" spans="1:6" x14ac:dyDescent="0.35">
      <c r="A122" t="s">
        <v>446</v>
      </c>
      <c r="B122">
        <v>0.98057753598050301</v>
      </c>
      <c r="C122">
        <v>0.98057753598050301</v>
      </c>
      <c r="D122" s="2">
        <v>5.6841600512390397E-3</v>
      </c>
      <c r="E122" t="str">
        <f t="shared" si="2"/>
        <v>proximal/proximal</v>
      </c>
      <c r="F122" t="str">
        <f t="shared" si="3"/>
        <v>distal/proximal</v>
      </c>
    </row>
    <row r="123" spans="1:6" x14ac:dyDescent="0.35">
      <c r="A123" t="s">
        <v>62</v>
      </c>
      <c r="B123">
        <v>0.93178732878398096</v>
      </c>
      <c r="C123">
        <v>0.65782543422273598</v>
      </c>
      <c r="D123" s="2">
        <v>8.9345566912695906E-2</v>
      </c>
      <c r="E123" t="str">
        <f t="shared" si="2"/>
        <v>proximal/proximal</v>
      </c>
      <c r="F123" t="str">
        <f t="shared" si="3"/>
        <v>distal/proximal</v>
      </c>
    </row>
    <row r="124" spans="1:6" x14ac:dyDescent="0.35">
      <c r="A124" t="s">
        <v>8</v>
      </c>
      <c r="B124">
        <v>0.90223453612521398</v>
      </c>
      <c r="C124">
        <v>0.82759600018328305</v>
      </c>
      <c r="D124" s="2">
        <v>7.4570440627187803E-2</v>
      </c>
      <c r="E124" t="str">
        <f t="shared" si="2"/>
        <v>proximal/proximal</v>
      </c>
      <c r="F124" t="str">
        <f t="shared" si="3"/>
        <v>distal/proximal</v>
      </c>
    </row>
    <row r="125" spans="1:6" x14ac:dyDescent="0.35">
      <c r="A125" t="s">
        <v>459</v>
      </c>
      <c r="B125">
        <v>0.99960782995240105</v>
      </c>
      <c r="C125">
        <v>0.99960782995240105</v>
      </c>
      <c r="D125" s="2">
        <v>3.17973551542052E-3</v>
      </c>
      <c r="E125" t="str">
        <f t="shared" si="2"/>
        <v>proximal/proximal</v>
      </c>
      <c r="F125" t="str">
        <f t="shared" si="3"/>
        <v>distal/proximal</v>
      </c>
    </row>
    <row r="126" spans="1:6" x14ac:dyDescent="0.35">
      <c r="A126" t="s">
        <v>9</v>
      </c>
      <c r="B126">
        <v>0.84300162788683897</v>
      </c>
      <c r="C126">
        <v>0.96647833385905602</v>
      </c>
      <c r="D126" s="2">
        <v>8.4216675070753894E-2</v>
      </c>
      <c r="E126" t="str">
        <f t="shared" si="2"/>
        <v>proximal/proximal</v>
      </c>
      <c r="F126" t="str">
        <f t="shared" si="3"/>
        <v>distal/proximal</v>
      </c>
    </row>
    <row r="127" spans="1:6" x14ac:dyDescent="0.35">
      <c r="A127" t="s">
        <v>462</v>
      </c>
      <c r="B127">
        <v>0.99960782995240105</v>
      </c>
      <c r="C127">
        <v>0.99960782995240105</v>
      </c>
      <c r="D127" s="2">
        <v>8.4160065482688701E-2</v>
      </c>
      <c r="E127" t="str">
        <f t="shared" si="2"/>
        <v>proximal/proximal</v>
      </c>
      <c r="F127" t="str">
        <f t="shared" si="3"/>
        <v>distal/proximal</v>
      </c>
    </row>
    <row r="128" spans="1:6" x14ac:dyDescent="0.35">
      <c r="A128" t="s">
        <v>134</v>
      </c>
      <c r="B128">
        <v>0.99855209066633799</v>
      </c>
      <c r="C128">
        <v>0.99466941004144505</v>
      </c>
      <c r="D128" s="2">
        <v>7.5773412617986202E-2</v>
      </c>
      <c r="E128" t="str">
        <f t="shared" si="2"/>
        <v>proximal/proximal</v>
      </c>
      <c r="F128" t="str">
        <f t="shared" si="3"/>
        <v>distal/proximal</v>
      </c>
    </row>
    <row r="129" spans="1:6" x14ac:dyDescent="0.35">
      <c r="A129" t="s">
        <v>123</v>
      </c>
      <c r="B129">
        <v>0.99960782995240105</v>
      </c>
      <c r="C129">
        <v>0.99262413746864697</v>
      </c>
      <c r="D129" s="2">
        <v>1.9412392838894399E-2</v>
      </c>
      <c r="E129" t="str">
        <f t="shared" si="2"/>
        <v>proximal/proximal</v>
      </c>
      <c r="F129" t="str">
        <f t="shared" si="3"/>
        <v>distal/proximal</v>
      </c>
    </row>
    <row r="130" spans="1:6" x14ac:dyDescent="0.35">
      <c r="A130" t="s">
        <v>471</v>
      </c>
      <c r="B130">
        <v>0.98057753598050301</v>
      </c>
      <c r="C130">
        <v>0.727193102148884</v>
      </c>
      <c r="D130" s="2">
        <v>0.104970130873752</v>
      </c>
      <c r="E130" t="str">
        <f t="shared" ref="E130:E193" si="4">IF(AND(C130&gt;=0.5,B130&gt;=0.5),"proximal/proximal",IF(AND(C130&lt;0.5,B130&gt;=0.5),"distal/proximal", IF(AND(C130&gt;=0.5,B130&lt;0.5),"proximal/distal","distal/distal")))</f>
        <v>proximal/proximal</v>
      </c>
      <c r="F130" t="str">
        <f t="shared" ref="F130:F193" si="5">IF(AND(B130&gt;=0.5,D130&gt;=0.5),"proximal/proximal",IF(AND(D130&lt;0.5,B130&gt;=0.5),"distal/proximal", IF(AND(D130&gt;=0.5,B130&lt;0.5),"proximal/distal","distal/distal")))</f>
        <v>distal/proximal</v>
      </c>
    </row>
    <row r="131" spans="1:6" x14ac:dyDescent="0.35">
      <c r="A131" t="s">
        <v>145</v>
      </c>
      <c r="B131">
        <v>0.99722012917898095</v>
      </c>
      <c r="C131">
        <v>0.96331783801230897</v>
      </c>
      <c r="D131" s="2">
        <v>9.6013913772317397E-2</v>
      </c>
      <c r="E131" t="str">
        <f t="shared" si="4"/>
        <v>proximal/proximal</v>
      </c>
      <c r="F131" t="str">
        <f t="shared" si="5"/>
        <v>distal/proximal</v>
      </c>
    </row>
    <row r="132" spans="1:6" x14ac:dyDescent="0.35">
      <c r="A132" t="s">
        <v>133</v>
      </c>
      <c r="B132">
        <v>0.95840813452082396</v>
      </c>
      <c r="C132">
        <v>0.95168539665103002</v>
      </c>
      <c r="D132" s="2">
        <v>8.8127053729726498E-2</v>
      </c>
      <c r="E132" t="str">
        <f t="shared" si="4"/>
        <v>proximal/proximal</v>
      </c>
      <c r="F132" t="str">
        <f t="shared" si="5"/>
        <v>distal/proximal</v>
      </c>
    </row>
    <row r="133" spans="1:6" x14ac:dyDescent="0.35">
      <c r="A133" t="s">
        <v>64</v>
      </c>
      <c r="B133">
        <v>0.98057753598050301</v>
      </c>
      <c r="C133">
        <v>0.91317451569520003</v>
      </c>
      <c r="D133" s="2">
        <v>6.6723087106413601E-2</v>
      </c>
      <c r="E133" t="str">
        <f t="shared" si="4"/>
        <v>proximal/proximal</v>
      </c>
      <c r="F133" t="str">
        <f t="shared" si="5"/>
        <v>distal/proximal</v>
      </c>
    </row>
    <row r="134" spans="1:6" x14ac:dyDescent="0.35">
      <c r="A134" t="s">
        <v>58</v>
      </c>
      <c r="B134">
        <v>0.98057753598050301</v>
      </c>
      <c r="C134">
        <v>0.98057753598050301</v>
      </c>
      <c r="D134" s="2">
        <v>9.2537645081862296E-2</v>
      </c>
      <c r="E134" t="str">
        <f t="shared" si="4"/>
        <v>proximal/proximal</v>
      </c>
      <c r="F134" t="str">
        <f t="shared" si="5"/>
        <v>distal/proximal</v>
      </c>
    </row>
    <row r="135" spans="1:6" x14ac:dyDescent="0.35">
      <c r="A135" t="s">
        <v>138</v>
      </c>
      <c r="B135">
        <v>0.99104061261256704</v>
      </c>
      <c r="C135">
        <v>0.82759600018328305</v>
      </c>
      <c r="D135" s="2">
        <v>6.7544459884221406E-2</v>
      </c>
      <c r="E135" t="str">
        <f t="shared" si="4"/>
        <v>proximal/proximal</v>
      </c>
      <c r="F135" t="str">
        <f t="shared" si="5"/>
        <v>distal/proximal</v>
      </c>
    </row>
    <row r="136" spans="1:6" x14ac:dyDescent="0.35">
      <c r="A136" t="s">
        <v>82</v>
      </c>
      <c r="B136">
        <v>0.99466941004144505</v>
      </c>
      <c r="C136">
        <v>0.78705046001044199</v>
      </c>
      <c r="D136" s="2">
        <v>7.9805154238698606E-2</v>
      </c>
      <c r="E136" t="str">
        <f t="shared" si="4"/>
        <v>proximal/proximal</v>
      </c>
      <c r="F136" t="str">
        <f t="shared" si="5"/>
        <v>distal/proximal</v>
      </c>
    </row>
    <row r="137" spans="1:6" x14ac:dyDescent="0.35">
      <c r="A137" t="s">
        <v>32</v>
      </c>
      <c r="B137">
        <v>0.91317451569520003</v>
      </c>
      <c r="C137">
        <v>0.56499206806924596</v>
      </c>
      <c r="D137" s="2">
        <v>1.2242069817184301E-2</v>
      </c>
      <c r="E137" t="str">
        <f t="shared" si="4"/>
        <v>proximal/proximal</v>
      </c>
      <c r="F137" t="str">
        <f t="shared" si="5"/>
        <v>distal/proximal</v>
      </c>
    </row>
    <row r="138" spans="1:6" x14ac:dyDescent="0.35">
      <c r="A138" t="s">
        <v>90</v>
      </c>
      <c r="B138">
        <v>0.98057753598050301</v>
      </c>
      <c r="C138">
        <v>0.78705046001044199</v>
      </c>
      <c r="D138" s="2">
        <v>6.3639868736442506E-2</v>
      </c>
      <c r="E138" t="str">
        <f t="shared" si="4"/>
        <v>proximal/proximal</v>
      </c>
      <c r="F138" t="str">
        <f t="shared" si="5"/>
        <v>distal/proximal</v>
      </c>
    </row>
    <row r="139" spans="1:6" x14ac:dyDescent="0.35">
      <c r="A139" t="s">
        <v>14</v>
      </c>
      <c r="B139">
        <v>0.98057753598050301</v>
      </c>
      <c r="C139">
        <v>0.87662552816612105</v>
      </c>
      <c r="D139" s="2">
        <v>9.3732875399682794E-2</v>
      </c>
      <c r="E139" t="str">
        <f t="shared" si="4"/>
        <v>proximal/proximal</v>
      </c>
      <c r="F139" t="str">
        <f t="shared" si="5"/>
        <v>distal/proximal</v>
      </c>
    </row>
    <row r="140" spans="1:6" x14ac:dyDescent="0.35">
      <c r="A140" t="s">
        <v>3</v>
      </c>
      <c r="B140">
        <v>0.93178732878398096</v>
      </c>
      <c r="C140">
        <v>0.98057753598050301</v>
      </c>
      <c r="D140" s="2">
        <v>5.7943594290205498E-3</v>
      </c>
      <c r="E140" t="str">
        <f t="shared" si="4"/>
        <v>proximal/proximal</v>
      </c>
      <c r="F140" t="str">
        <f t="shared" si="5"/>
        <v>distal/proximal</v>
      </c>
    </row>
    <row r="141" spans="1:6" x14ac:dyDescent="0.35">
      <c r="A141" t="s">
        <v>109</v>
      </c>
      <c r="B141">
        <v>0.98057753598050301</v>
      </c>
      <c r="C141">
        <v>0.93178732878398096</v>
      </c>
      <c r="D141" s="2">
        <v>0.111963333408321</v>
      </c>
      <c r="E141" t="str">
        <f t="shared" si="4"/>
        <v>proximal/proximal</v>
      </c>
      <c r="F141" t="str">
        <f t="shared" si="5"/>
        <v>distal/proximal</v>
      </c>
    </row>
    <row r="142" spans="1:6" x14ac:dyDescent="0.35">
      <c r="A142" t="s">
        <v>78</v>
      </c>
      <c r="B142">
        <v>0.98057753598050301</v>
      </c>
      <c r="C142">
        <v>0.93178732878398096</v>
      </c>
      <c r="D142" s="2">
        <v>2.4920572672208199E-3</v>
      </c>
      <c r="E142" t="str">
        <f t="shared" si="4"/>
        <v>proximal/proximal</v>
      </c>
      <c r="F142" t="str">
        <f t="shared" si="5"/>
        <v>distal/proximal</v>
      </c>
    </row>
    <row r="143" spans="1:6" x14ac:dyDescent="0.35">
      <c r="A143" t="s">
        <v>97</v>
      </c>
      <c r="B143">
        <v>0.99466941004144505</v>
      </c>
      <c r="C143">
        <v>0.78705046001044199</v>
      </c>
      <c r="D143" s="2">
        <v>2.0290890435383499E-2</v>
      </c>
      <c r="E143" t="str">
        <f t="shared" si="4"/>
        <v>proximal/proximal</v>
      </c>
      <c r="F143" t="str">
        <f t="shared" si="5"/>
        <v>distal/proximal</v>
      </c>
    </row>
    <row r="144" spans="1:6" x14ac:dyDescent="0.35">
      <c r="A144" t="s">
        <v>524</v>
      </c>
      <c r="B144">
        <v>0.99960782995240105</v>
      </c>
      <c r="C144">
        <v>0.99960782995240105</v>
      </c>
      <c r="D144" s="2">
        <v>2.0801034393726599E-2</v>
      </c>
      <c r="E144" t="str">
        <f t="shared" si="4"/>
        <v>proximal/proximal</v>
      </c>
      <c r="F144" t="str">
        <f t="shared" si="5"/>
        <v>distal/proximal</v>
      </c>
    </row>
    <row r="145" spans="1:6" x14ac:dyDescent="0.35">
      <c r="A145" t="s">
        <v>117</v>
      </c>
      <c r="B145">
        <v>0.99722012917898095</v>
      </c>
      <c r="C145">
        <v>0.87662552816612105</v>
      </c>
      <c r="D145" s="2">
        <v>8.9738631024852397E-2</v>
      </c>
      <c r="E145" t="str">
        <f t="shared" si="4"/>
        <v>proximal/proximal</v>
      </c>
      <c r="F145" t="str">
        <f t="shared" si="5"/>
        <v>distal/proximal</v>
      </c>
    </row>
    <row r="146" spans="1:6" x14ac:dyDescent="0.35">
      <c r="A146" t="s">
        <v>10</v>
      </c>
      <c r="B146">
        <v>0.84012864733645198</v>
      </c>
      <c r="C146">
        <v>0.81881662745375305</v>
      </c>
      <c r="D146" s="2">
        <v>5.3257094145385701E-2</v>
      </c>
      <c r="E146" t="str">
        <f t="shared" si="4"/>
        <v>proximal/proximal</v>
      </c>
      <c r="F146" t="str">
        <f t="shared" si="5"/>
        <v>distal/proximal</v>
      </c>
    </row>
    <row r="147" spans="1:6" x14ac:dyDescent="0.35">
      <c r="A147" t="s">
        <v>105</v>
      </c>
      <c r="B147">
        <v>0.99960782995240105</v>
      </c>
      <c r="C147">
        <v>0.87662552816612105</v>
      </c>
      <c r="D147" s="2">
        <v>7.3135531820121405E-2</v>
      </c>
      <c r="E147" t="str">
        <f t="shared" si="4"/>
        <v>proximal/proximal</v>
      </c>
      <c r="F147" t="str">
        <f t="shared" si="5"/>
        <v>distal/proximal</v>
      </c>
    </row>
    <row r="148" spans="1:6" x14ac:dyDescent="0.35">
      <c r="A148" t="s">
        <v>37</v>
      </c>
      <c r="B148">
        <v>0.90785029203295098</v>
      </c>
      <c r="C148">
        <v>0.727193102148884</v>
      </c>
      <c r="D148" s="2">
        <v>5.2593430377725701E-2</v>
      </c>
      <c r="E148" t="str">
        <f t="shared" si="4"/>
        <v>proximal/proximal</v>
      </c>
      <c r="F148" t="str">
        <f t="shared" si="5"/>
        <v>distal/proximal</v>
      </c>
    </row>
    <row r="149" spans="1:6" x14ac:dyDescent="0.35">
      <c r="A149" t="s">
        <v>12</v>
      </c>
      <c r="B149">
        <v>0.93178732878398096</v>
      </c>
      <c r="C149">
        <v>0.91656777598577199</v>
      </c>
      <c r="D149" s="2">
        <v>0.109112932472612</v>
      </c>
      <c r="E149" t="str">
        <f t="shared" si="4"/>
        <v>proximal/proximal</v>
      </c>
      <c r="F149" t="str">
        <f t="shared" si="5"/>
        <v>distal/proximal</v>
      </c>
    </row>
    <row r="150" spans="1:6" x14ac:dyDescent="0.35">
      <c r="A150" t="s">
        <v>83</v>
      </c>
      <c r="B150">
        <v>0.99466941004144505</v>
      </c>
      <c r="C150">
        <v>0.78705046001044199</v>
      </c>
      <c r="D150" s="2">
        <v>0.109358251177989</v>
      </c>
      <c r="E150" t="str">
        <f t="shared" si="4"/>
        <v>proximal/proximal</v>
      </c>
      <c r="F150" t="str">
        <f t="shared" si="5"/>
        <v>distal/proximal</v>
      </c>
    </row>
    <row r="151" spans="1:6" x14ac:dyDescent="0.35">
      <c r="A151" t="s">
        <v>28</v>
      </c>
      <c r="B151">
        <v>0.99324885442988098</v>
      </c>
      <c r="C151">
        <v>0.92383521613942299</v>
      </c>
      <c r="D151" s="2">
        <v>0.10363709918147999</v>
      </c>
      <c r="E151" t="str">
        <f t="shared" si="4"/>
        <v>proximal/proximal</v>
      </c>
      <c r="F151" t="str">
        <f t="shared" si="5"/>
        <v>distal/proximal</v>
      </c>
    </row>
    <row r="152" spans="1:6" x14ac:dyDescent="0.35">
      <c r="A152" t="s">
        <v>135</v>
      </c>
      <c r="B152">
        <v>0.99722012917898095</v>
      </c>
      <c r="C152">
        <v>0.99722012917898095</v>
      </c>
      <c r="D152" s="2">
        <v>9.79520507889102E-2</v>
      </c>
      <c r="E152" t="str">
        <f t="shared" si="4"/>
        <v>proximal/proximal</v>
      </c>
      <c r="F152" t="str">
        <f t="shared" si="5"/>
        <v>distal/proximal</v>
      </c>
    </row>
    <row r="153" spans="1:6" x14ac:dyDescent="0.35">
      <c r="A153" t="s">
        <v>547</v>
      </c>
      <c r="B153">
        <v>0.99722012917898095</v>
      </c>
      <c r="C153">
        <v>0.87662552816612105</v>
      </c>
      <c r="D153" s="2">
        <v>3.3837829191899399E-2</v>
      </c>
      <c r="E153" t="str">
        <f t="shared" si="4"/>
        <v>proximal/proximal</v>
      </c>
      <c r="F153" t="str">
        <f t="shared" si="5"/>
        <v>distal/proximal</v>
      </c>
    </row>
    <row r="154" spans="1:6" x14ac:dyDescent="0.35">
      <c r="A154" t="s">
        <v>96</v>
      </c>
      <c r="B154">
        <v>0.99722012917898095</v>
      </c>
      <c r="C154">
        <v>0.87662552816612105</v>
      </c>
      <c r="D154" s="2">
        <v>3.2658424700101198E-2</v>
      </c>
      <c r="E154" t="str">
        <f t="shared" si="4"/>
        <v>proximal/proximal</v>
      </c>
      <c r="F154" t="str">
        <f t="shared" si="5"/>
        <v>distal/proximal</v>
      </c>
    </row>
    <row r="155" spans="1:6" x14ac:dyDescent="0.35">
      <c r="A155" t="s">
        <v>63</v>
      </c>
      <c r="B155">
        <v>0.96193474423675096</v>
      </c>
      <c r="C155">
        <v>0.55741781598319196</v>
      </c>
      <c r="D155" s="2">
        <v>0.111365589211896</v>
      </c>
      <c r="E155" t="str">
        <f t="shared" si="4"/>
        <v>proximal/proximal</v>
      </c>
      <c r="F155" t="str">
        <f t="shared" si="5"/>
        <v>distal/proximal</v>
      </c>
    </row>
    <row r="156" spans="1:6" x14ac:dyDescent="0.35">
      <c r="A156" t="s">
        <v>149</v>
      </c>
      <c r="B156">
        <v>0.99960782995240105</v>
      </c>
      <c r="C156" s="2">
        <v>2.0577356085692701E-2</v>
      </c>
      <c r="D156">
        <v>0.89628179658589102</v>
      </c>
      <c r="E156" t="str">
        <f t="shared" si="4"/>
        <v>distal/proximal</v>
      </c>
      <c r="F156" t="str">
        <f t="shared" si="5"/>
        <v>proximal/proximal</v>
      </c>
    </row>
    <row r="157" spans="1:6" x14ac:dyDescent="0.35">
      <c r="A157" t="s">
        <v>151</v>
      </c>
      <c r="B157">
        <v>0.89628179658589102</v>
      </c>
      <c r="C157">
        <v>0.414978285550125</v>
      </c>
      <c r="D157">
        <v>0.89628179658589102</v>
      </c>
      <c r="E157" t="str">
        <f t="shared" si="4"/>
        <v>distal/proximal</v>
      </c>
      <c r="F157" t="str">
        <f t="shared" si="5"/>
        <v>proximal/proximal</v>
      </c>
    </row>
    <row r="158" spans="1:6" x14ac:dyDescent="0.35">
      <c r="A158" t="s">
        <v>152</v>
      </c>
      <c r="B158">
        <v>0.71229924774682496</v>
      </c>
      <c r="C158" s="2">
        <v>1.0361887032396999E-3</v>
      </c>
      <c r="D158">
        <v>0.89628179658589102</v>
      </c>
      <c r="E158" t="str">
        <f t="shared" si="4"/>
        <v>distal/proximal</v>
      </c>
      <c r="F158" t="str">
        <f t="shared" si="5"/>
        <v>proximal/proximal</v>
      </c>
    </row>
    <row r="159" spans="1:6" x14ac:dyDescent="0.35">
      <c r="A159" t="s">
        <v>158</v>
      </c>
      <c r="B159">
        <v>0.89628179658589102</v>
      </c>
      <c r="C159" s="2">
        <v>4.1708476240073598E-3</v>
      </c>
      <c r="D159">
        <v>0.89628179658589102</v>
      </c>
      <c r="E159" t="str">
        <f t="shared" si="4"/>
        <v>distal/proximal</v>
      </c>
      <c r="F159" t="str">
        <f t="shared" si="5"/>
        <v>proximal/proximal</v>
      </c>
    </row>
    <row r="160" spans="1:6" x14ac:dyDescent="0.35">
      <c r="A160" t="s">
        <v>161</v>
      </c>
      <c r="B160">
        <v>0.71229924774682496</v>
      </c>
      <c r="C160" s="2">
        <v>1.1833467078063801E-2</v>
      </c>
      <c r="D160">
        <v>0.82223696453997497</v>
      </c>
      <c r="E160" t="str">
        <f t="shared" si="4"/>
        <v>distal/proximal</v>
      </c>
      <c r="F160" t="str">
        <f t="shared" si="5"/>
        <v>proximal/proximal</v>
      </c>
    </row>
    <row r="161" spans="1:6" x14ac:dyDescent="0.35">
      <c r="A161" t="s">
        <v>162</v>
      </c>
      <c r="B161">
        <v>0.98057753598050301</v>
      </c>
      <c r="C161" s="2">
        <v>4.7843666666257202E-2</v>
      </c>
      <c r="D161">
        <v>0.89628179658589102</v>
      </c>
      <c r="E161" t="str">
        <f t="shared" si="4"/>
        <v>distal/proximal</v>
      </c>
      <c r="F161" t="str">
        <f t="shared" si="5"/>
        <v>proximal/proximal</v>
      </c>
    </row>
    <row r="162" spans="1:6" x14ac:dyDescent="0.35">
      <c r="A162" t="s">
        <v>164</v>
      </c>
      <c r="B162">
        <v>0.56993286030448298</v>
      </c>
      <c r="C162" s="2">
        <v>3.3474497873788199E-3</v>
      </c>
      <c r="D162">
        <v>0.97711892498380604</v>
      </c>
      <c r="E162" t="str">
        <f t="shared" si="4"/>
        <v>distal/proximal</v>
      </c>
      <c r="F162" t="str">
        <f t="shared" si="5"/>
        <v>proximal/proximal</v>
      </c>
    </row>
    <row r="163" spans="1:6" x14ac:dyDescent="0.35">
      <c r="A163" t="s">
        <v>167</v>
      </c>
      <c r="B163">
        <v>0.99960782995240105</v>
      </c>
      <c r="C163" s="2">
        <v>5.4637997521153302E-2</v>
      </c>
      <c r="D163">
        <v>0.89628179658589102</v>
      </c>
      <c r="E163" t="str">
        <f t="shared" si="4"/>
        <v>distal/proximal</v>
      </c>
      <c r="F163" t="str">
        <f t="shared" si="5"/>
        <v>proximal/proximal</v>
      </c>
    </row>
    <row r="164" spans="1:6" x14ac:dyDescent="0.35">
      <c r="A164" t="s">
        <v>170</v>
      </c>
      <c r="B164">
        <v>0.71229924774682496</v>
      </c>
      <c r="C164" s="2">
        <v>2.39614854139675E-2</v>
      </c>
      <c r="D164">
        <v>0.71229924774682496</v>
      </c>
      <c r="E164" t="str">
        <f t="shared" si="4"/>
        <v>distal/proximal</v>
      </c>
      <c r="F164" t="str">
        <f t="shared" si="5"/>
        <v>proximal/proximal</v>
      </c>
    </row>
    <row r="165" spans="1:6" x14ac:dyDescent="0.35">
      <c r="A165" t="s">
        <v>172</v>
      </c>
      <c r="B165">
        <v>0.99466941004144505</v>
      </c>
      <c r="C165" s="2">
        <v>2.5375405775185801E-2</v>
      </c>
      <c r="D165">
        <v>0.78972090005426498</v>
      </c>
      <c r="E165" t="str">
        <f t="shared" si="4"/>
        <v>distal/proximal</v>
      </c>
      <c r="F165" t="str">
        <f t="shared" si="5"/>
        <v>proximal/proximal</v>
      </c>
    </row>
    <row r="166" spans="1:6" x14ac:dyDescent="0.35">
      <c r="A166" t="s">
        <v>173</v>
      </c>
      <c r="B166">
        <v>0.99960782995240105</v>
      </c>
      <c r="C166" s="2">
        <v>4.4119734294270803E-2</v>
      </c>
      <c r="D166">
        <v>0.78972090005426498</v>
      </c>
      <c r="E166" t="str">
        <f t="shared" si="4"/>
        <v>distal/proximal</v>
      </c>
      <c r="F166" t="str">
        <f t="shared" si="5"/>
        <v>proximal/proximal</v>
      </c>
    </row>
    <row r="167" spans="1:6" x14ac:dyDescent="0.35">
      <c r="A167" t="s">
        <v>175</v>
      </c>
      <c r="B167">
        <v>0.89628179658589102</v>
      </c>
      <c r="C167" s="2">
        <v>2.56405934383995E-2</v>
      </c>
      <c r="D167">
        <v>0.89628179658589102</v>
      </c>
      <c r="E167" t="str">
        <f t="shared" si="4"/>
        <v>distal/proximal</v>
      </c>
      <c r="F167" t="str">
        <f t="shared" si="5"/>
        <v>proximal/proximal</v>
      </c>
    </row>
    <row r="168" spans="1:6" x14ac:dyDescent="0.35">
      <c r="A168" t="s">
        <v>178</v>
      </c>
      <c r="B168">
        <v>0.97623073302491603</v>
      </c>
      <c r="C168" s="2">
        <v>1.2833386829032799E-2</v>
      </c>
      <c r="D168">
        <v>0.54559622663949203</v>
      </c>
      <c r="E168" t="str">
        <f t="shared" si="4"/>
        <v>distal/proximal</v>
      </c>
      <c r="F168" t="str">
        <f t="shared" si="5"/>
        <v>proximal/proximal</v>
      </c>
    </row>
    <row r="169" spans="1:6" x14ac:dyDescent="0.35">
      <c r="A169" t="s">
        <v>179</v>
      </c>
      <c r="B169">
        <v>0.99960782995240105</v>
      </c>
      <c r="C169" s="2">
        <v>1.26910916337308E-2</v>
      </c>
      <c r="D169">
        <v>0.89628179658589102</v>
      </c>
      <c r="E169" t="str">
        <f t="shared" si="4"/>
        <v>distal/proximal</v>
      </c>
      <c r="F169" t="str">
        <f t="shared" si="5"/>
        <v>proximal/proximal</v>
      </c>
    </row>
    <row r="170" spans="1:6" x14ac:dyDescent="0.35">
      <c r="A170" t="s">
        <v>187</v>
      </c>
      <c r="B170">
        <v>0.89628179658589102</v>
      </c>
      <c r="C170" s="2">
        <v>5.2154680023069E-2</v>
      </c>
      <c r="D170">
        <v>0.89628179658589102</v>
      </c>
      <c r="E170" t="str">
        <f t="shared" si="4"/>
        <v>distal/proximal</v>
      </c>
      <c r="F170" t="str">
        <f t="shared" si="5"/>
        <v>proximal/proximal</v>
      </c>
    </row>
    <row r="171" spans="1:6" x14ac:dyDescent="0.35">
      <c r="A171" t="s">
        <v>191</v>
      </c>
      <c r="B171">
        <v>0.99960782995240105</v>
      </c>
      <c r="C171" s="2">
        <v>3.37749405979915E-2</v>
      </c>
      <c r="D171">
        <v>0.89628179658589102</v>
      </c>
      <c r="E171" t="str">
        <f t="shared" si="4"/>
        <v>distal/proximal</v>
      </c>
      <c r="F171" t="str">
        <f t="shared" si="5"/>
        <v>proximal/proximal</v>
      </c>
    </row>
    <row r="172" spans="1:6" x14ac:dyDescent="0.35">
      <c r="A172" t="s">
        <v>192</v>
      </c>
      <c r="B172">
        <v>0.99879844182183897</v>
      </c>
      <c r="C172" s="2">
        <v>8.8567471379219897E-3</v>
      </c>
      <c r="D172">
        <v>0.67436750689182401</v>
      </c>
      <c r="E172" t="str">
        <f t="shared" si="4"/>
        <v>distal/proximal</v>
      </c>
      <c r="F172" t="str">
        <f t="shared" si="5"/>
        <v>proximal/proximal</v>
      </c>
    </row>
    <row r="173" spans="1:6" x14ac:dyDescent="0.35">
      <c r="A173" t="s">
        <v>194</v>
      </c>
      <c r="B173">
        <v>0.83977800161153604</v>
      </c>
      <c r="C173" s="2">
        <v>4.0176379056533602E-2</v>
      </c>
      <c r="D173">
        <v>0.83977800161153604</v>
      </c>
      <c r="E173" t="str">
        <f t="shared" si="4"/>
        <v>distal/proximal</v>
      </c>
      <c r="F173" t="str">
        <f t="shared" si="5"/>
        <v>proximal/proximal</v>
      </c>
    </row>
    <row r="174" spans="1:6" x14ac:dyDescent="0.35">
      <c r="A174" t="s">
        <v>196</v>
      </c>
      <c r="B174">
        <v>0.99960782995240105</v>
      </c>
      <c r="C174" s="2">
        <v>1.7193498322400101E-2</v>
      </c>
      <c r="D174">
        <v>0.89628179658589102</v>
      </c>
      <c r="E174" t="str">
        <f t="shared" si="4"/>
        <v>distal/proximal</v>
      </c>
      <c r="F174" t="str">
        <f t="shared" si="5"/>
        <v>proximal/proximal</v>
      </c>
    </row>
    <row r="175" spans="1:6" x14ac:dyDescent="0.35">
      <c r="A175" t="s">
        <v>197</v>
      </c>
      <c r="B175">
        <v>0.89628179658589102</v>
      </c>
      <c r="C175" s="2">
        <v>4.2520925311455501E-2</v>
      </c>
      <c r="D175">
        <v>0.89628179658589102</v>
      </c>
      <c r="E175" t="str">
        <f t="shared" si="4"/>
        <v>distal/proximal</v>
      </c>
      <c r="F175" t="str">
        <f t="shared" si="5"/>
        <v>proximal/proximal</v>
      </c>
    </row>
    <row r="176" spans="1:6" x14ac:dyDescent="0.35">
      <c r="A176" t="s">
        <v>198</v>
      </c>
      <c r="B176">
        <v>0.89628179658589102</v>
      </c>
      <c r="C176" s="2">
        <v>1.85039005926248E-2</v>
      </c>
      <c r="D176">
        <v>0.89628179658589102</v>
      </c>
      <c r="E176" t="str">
        <f t="shared" si="4"/>
        <v>distal/proximal</v>
      </c>
      <c r="F176" t="str">
        <f t="shared" si="5"/>
        <v>proximal/proximal</v>
      </c>
    </row>
    <row r="177" spans="1:6" x14ac:dyDescent="0.35">
      <c r="A177" t="s">
        <v>200</v>
      </c>
      <c r="B177">
        <v>0.99855209066633799</v>
      </c>
      <c r="C177" s="2">
        <v>3.19420129690395E-2</v>
      </c>
      <c r="D177">
        <v>0.62008536303543604</v>
      </c>
      <c r="E177" t="str">
        <f t="shared" si="4"/>
        <v>distal/proximal</v>
      </c>
      <c r="F177" t="str">
        <f t="shared" si="5"/>
        <v>proximal/proximal</v>
      </c>
    </row>
    <row r="178" spans="1:6" x14ac:dyDescent="0.35">
      <c r="A178" t="s">
        <v>201</v>
      </c>
      <c r="B178">
        <v>0.89628179658589102</v>
      </c>
      <c r="C178" s="2">
        <v>2.2874016471779099E-2</v>
      </c>
      <c r="D178">
        <v>0.89628179658589102</v>
      </c>
      <c r="E178" t="str">
        <f t="shared" si="4"/>
        <v>distal/proximal</v>
      </c>
      <c r="F178" t="str">
        <f t="shared" si="5"/>
        <v>proximal/proximal</v>
      </c>
    </row>
    <row r="179" spans="1:6" x14ac:dyDescent="0.35">
      <c r="A179" t="s">
        <v>46</v>
      </c>
      <c r="B179">
        <v>0.78972090019264995</v>
      </c>
      <c r="C179">
        <v>0.118147659067115</v>
      </c>
      <c r="D179">
        <v>0.99555320742370002</v>
      </c>
      <c r="E179" t="str">
        <f t="shared" si="4"/>
        <v>distal/proximal</v>
      </c>
      <c r="F179" t="str">
        <f t="shared" si="5"/>
        <v>proximal/proximal</v>
      </c>
    </row>
    <row r="180" spans="1:6" x14ac:dyDescent="0.35">
      <c r="A180" t="s">
        <v>205</v>
      </c>
      <c r="B180">
        <v>0.98398046224520197</v>
      </c>
      <c r="C180" s="2">
        <v>2.56100945309948E-2</v>
      </c>
      <c r="D180">
        <v>0.53906452976802299</v>
      </c>
      <c r="E180" t="str">
        <f t="shared" si="4"/>
        <v>distal/proximal</v>
      </c>
      <c r="F180" t="str">
        <f t="shared" si="5"/>
        <v>proximal/proximal</v>
      </c>
    </row>
    <row r="181" spans="1:6" x14ac:dyDescent="0.35">
      <c r="A181" t="s">
        <v>207</v>
      </c>
      <c r="B181">
        <v>0.89628179658589102</v>
      </c>
      <c r="C181" s="2">
        <v>5.0910641275602797E-2</v>
      </c>
      <c r="D181">
        <v>0.89628179658589102</v>
      </c>
      <c r="E181" t="str">
        <f t="shared" si="4"/>
        <v>distal/proximal</v>
      </c>
      <c r="F181" t="str">
        <f t="shared" si="5"/>
        <v>proximal/proximal</v>
      </c>
    </row>
    <row r="182" spans="1:6" x14ac:dyDescent="0.35">
      <c r="A182" t="s">
        <v>210</v>
      </c>
      <c r="B182">
        <v>0.53906452976802299</v>
      </c>
      <c r="C182" s="2">
        <v>1.65261773669142E-2</v>
      </c>
      <c r="D182">
        <v>0.89628179658589102</v>
      </c>
      <c r="E182" t="str">
        <f t="shared" si="4"/>
        <v>distal/proximal</v>
      </c>
      <c r="F182" t="str">
        <f t="shared" si="5"/>
        <v>proximal/proximal</v>
      </c>
    </row>
    <row r="183" spans="1:6" x14ac:dyDescent="0.35">
      <c r="A183" t="s">
        <v>212</v>
      </c>
      <c r="B183">
        <v>0.98057753598050301</v>
      </c>
      <c r="C183" s="2">
        <v>4.40459406034584E-2</v>
      </c>
      <c r="D183">
        <v>0.89628179658589102</v>
      </c>
      <c r="E183" t="str">
        <f t="shared" si="4"/>
        <v>distal/proximal</v>
      </c>
      <c r="F183" t="str">
        <f t="shared" si="5"/>
        <v>proximal/proximal</v>
      </c>
    </row>
    <row r="184" spans="1:6" x14ac:dyDescent="0.35">
      <c r="A184" t="s">
        <v>214</v>
      </c>
      <c r="B184">
        <v>0.99960782995240105</v>
      </c>
      <c r="C184" s="2">
        <v>2.09959427082624E-2</v>
      </c>
      <c r="D184">
        <v>0.89628179658589102</v>
      </c>
      <c r="E184" t="str">
        <f t="shared" si="4"/>
        <v>distal/proximal</v>
      </c>
      <c r="F184" t="str">
        <f t="shared" si="5"/>
        <v>proximal/proximal</v>
      </c>
    </row>
    <row r="185" spans="1:6" x14ac:dyDescent="0.35">
      <c r="A185" t="s">
        <v>216</v>
      </c>
      <c r="B185">
        <v>0.78972090019264995</v>
      </c>
      <c r="C185" s="2">
        <v>4.7410925228227499E-2</v>
      </c>
      <c r="D185">
        <v>0.89628179658589102</v>
      </c>
      <c r="E185" t="str">
        <f t="shared" si="4"/>
        <v>distal/proximal</v>
      </c>
      <c r="F185" t="str">
        <f t="shared" si="5"/>
        <v>proximal/proximal</v>
      </c>
    </row>
    <row r="186" spans="1:6" x14ac:dyDescent="0.35">
      <c r="A186" t="s">
        <v>217</v>
      </c>
      <c r="B186">
        <v>0.99924633166245502</v>
      </c>
      <c r="C186" s="2">
        <v>3.6129439854270501E-2</v>
      </c>
      <c r="D186">
        <v>0.71229924774682496</v>
      </c>
      <c r="E186" t="str">
        <f t="shared" si="4"/>
        <v>distal/proximal</v>
      </c>
      <c r="F186" t="str">
        <f t="shared" si="5"/>
        <v>proximal/proximal</v>
      </c>
    </row>
    <row r="187" spans="1:6" x14ac:dyDescent="0.35">
      <c r="A187" t="s">
        <v>218</v>
      </c>
      <c r="B187">
        <v>0.89628179658589102</v>
      </c>
      <c r="C187" s="2">
        <v>2.8409448153424902E-2</v>
      </c>
      <c r="D187">
        <v>0.99555320742370002</v>
      </c>
      <c r="E187" t="str">
        <f t="shared" si="4"/>
        <v>distal/proximal</v>
      </c>
      <c r="F187" t="str">
        <f t="shared" si="5"/>
        <v>proximal/proximal</v>
      </c>
    </row>
    <row r="188" spans="1:6" x14ac:dyDescent="0.35">
      <c r="A188" t="s">
        <v>219</v>
      </c>
      <c r="B188">
        <v>0.89628179658589102</v>
      </c>
      <c r="C188">
        <v>0.414978285550125</v>
      </c>
      <c r="D188">
        <v>0.89628179658589102</v>
      </c>
      <c r="E188" t="str">
        <f t="shared" si="4"/>
        <v>distal/proximal</v>
      </c>
      <c r="F188" t="str">
        <f t="shared" si="5"/>
        <v>proximal/proximal</v>
      </c>
    </row>
    <row r="189" spans="1:6" x14ac:dyDescent="0.35">
      <c r="A189" t="s">
        <v>224</v>
      </c>
      <c r="B189">
        <v>0.62008536283912097</v>
      </c>
      <c r="C189" s="2">
        <v>2.7420858035091901E-2</v>
      </c>
      <c r="D189">
        <v>0.98669958845731798</v>
      </c>
      <c r="E189" t="str">
        <f t="shared" si="4"/>
        <v>distal/proximal</v>
      </c>
      <c r="F189" t="str">
        <f t="shared" si="5"/>
        <v>proximal/proximal</v>
      </c>
    </row>
    <row r="190" spans="1:6" x14ac:dyDescent="0.35">
      <c r="A190" t="s">
        <v>225</v>
      </c>
      <c r="B190">
        <v>0.96505370072753704</v>
      </c>
      <c r="C190" s="2">
        <v>4.0689443274736101E-2</v>
      </c>
      <c r="D190">
        <v>0.53428273942519799</v>
      </c>
      <c r="E190" t="str">
        <f t="shared" si="4"/>
        <v>distal/proximal</v>
      </c>
      <c r="F190" t="str">
        <f t="shared" si="5"/>
        <v>proximal/proximal</v>
      </c>
    </row>
    <row r="191" spans="1:6" x14ac:dyDescent="0.35">
      <c r="A191" t="s">
        <v>227</v>
      </c>
      <c r="B191">
        <v>0.93178732878398096</v>
      </c>
      <c r="C191" s="2">
        <v>3.47156276040478E-3</v>
      </c>
      <c r="D191">
        <v>0.667798306438661</v>
      </c>
      <c r="E191" t="str">
        <f t="shared" si="4"/>
        <v>distal/proximal</v>
      </c>
      <c r="F191" t="str">
        <f t="shared" si="5"/>
        <v>proximal/proximal</v>
      </c>
    </row>
    <row r="192" spans="1:6" x14ac:dyDescent="0.35">
      <c r="A192" t="s">
        <v>228</v>
      </c>
      <c r="B192">
        <v>0.56993286030448298</v>
      </c>
      <c r="C192" s="2">
        <v>2.4346373714953701E-2</v>
      </c>
      <c r="D192">
        <v>0.82223696453997497</v>
      </c>
      <c r="E192" t="str">
        <f t="shared" si="4"/>
        <v>distal/proximal</v>
      </c>
      <c r="F192" t="str">
        <f t="shared" si="5"/>
        <v>proximal/proximal</v>
      </c>
    </row>
    <row r="193" spans="1:6" x14ac:dyDescent="0.35">
      <c r="A193" t="s">
        <v>229</v>
      </c>
      <c r="B193">
        <v>0.89628179658589102</v>
      </c>
      <c r="C193" s="2">
        <v>2.7548108468892801E-2</v>
      </c>
      <c r="D193">
        <v>0.89628179658589102</v>
      </c>
      <c r="E193" t="str">
        <f t="shared" si="4"/>
        <v>distal/proximal</v>
      </c>
      <c r="F193" t="str">
        <f t="shared" si="5"/>
        <v>proximal/proximal</v>
      </c>
    </row>
    <row r="194" spans="1:6" x14ac:dyDescent="0.35">
      <c r="A194" t="s">
        <v>233</v>
      </c>
      <c r="B194">
        <v>0.99812025608932697</v>
      </c>
      <c r="C194" s="2">
        <v>4.0487478675760503E-2</v>
      </c>
      <c r="D194">
        <v>0.83977800161153604</v>
      </c>
      <c r="E194" t="str">
        <f t="shared" ref="E194:E257" si="6">IF(AND(C194&gt;=0.5,B194&gt;=0.5),"proximal/proximal",IF(AND(C194&lt;0.5,B194&gt;=0.5),"distal/proximal", IF(AND(C194&gt;=0.5,B194&lt;0.5),"proximal/distal","distal/distal")))</f>
        <v>distal/proximal</v>
      </c>
      <c r="F194" t="str">
        <f t="shared" ref="F194:F257" si="7">IF(AND(B194&gt;=0.5,D194&gt;=0.5),"proximal/proximal",IF(AND(D194&lt;0.5,B194&gt;=0.5),"distal/proximal", IF(AND(D194&gt;=0.5,B194&lt;0.5),"proximal/distal","distal/distal")))</f>
        <v>proximal/proximal</v>
      </c>
    </row>
    <row r="195" spans="1:6" x14ac:dyDescent="0.35">
      <c r="A195" t="s">
        <v>235</v>
      </c>
      <c r="B195">
        <v>0.99466941004144505</v>
      </c>
      <c r="C195" s="2">
        <v>6.4097093276238304E-3</v>
      </c>
      <c r="D195">
        <v>0.71229924774682496</v>
      </c>
      <c r="E195" t="str">
        <f t="shared" si="6"/>
        <v>distal/proximal</v>
      </c>
      <c r="F195" t="str">
        <f t="shared" si="7"/>
        <v>proximal/proximal</v>
      </c>
    </row>
    <row r="196" spans="1:6" x14ac:dyDescent="0.35">
      <c r="A196" t="s">
        <v>237</v>
      </c>
      <c r="B196">
        <v>0.94046011569086596</v>
      </c>
      <c r="C196" s="2">
        <v>4.3915057696574299E-2</v>
      </c>
      <c r="D196">
        <v>0.55283521129245095</v>
      </c>
      <c r="E196" t="str">
        <f t="shared" si="6"/>
        <v>distal/proximal</v>
      </c>
      <c r="F196" t="str">
        <f t="shared" si="7"/>
        <v>proximal/proximal</v>
      </c>
    </row>
    <row r="197" spans="1:6" x14ac:dyDescent="0.35">
      <c r="A197" t="s">
        <v>245</v>
      </c>
      <c r="B197">
        <v>0.99589074552521595</v>
      </c>
      <c r="C197" s="2">
        <v>5.2763656475836501E-2</v>
      </c>
      <c r="D197">
        <v>0.76071022342628702</v>
      </c>
      <c r="E197" t="str">
        <f t="shared" si="6"/>
        <v>distal/proximal</v>
      </c>
      <c r="F197" t="str">
        <f t="shared" si="7"/>
        <v>proximal/proximal</v>
      </c>
    </row>
    <row r="198" spans="1:6" x14ac:dyDescent="0.35">
      <c r="A198" t="s">
        <v>249</v>
      </c>
      <c r="B198">
        <v>0.89628179658589102</v>
      </c>
      <c r="C198" s="2">
        <v>1.4288618670463299E-3</v>
      </c>
      <c r="D198">
        <v>0.89628179658589102</v>
      </c>
      <c r="E198" t="str">
        <f t="shared" si="6"/>
        <v>distal/proximal</v>
      </c>
      <c r="F198" t="str">
        <f t="shared" si="7"/>
        <v>proximal/proximal</v>
      </c>
    </row>
    <row r="199" spans="1:6" x14ac:dyDescent="0.35">
      <c r="A199" t="s">
        <v>253</v>
      </c>
      <c r="B199">
        <v>0.62008536283912097</v>
      </c>
      <c r="C199" s="2">
        <v>2.6281325801876001E-2</v>
      </c>
      <c r="D199">
        <v>0.89628179658589102</v>
      </c>
      <c r="E199" t="str">
        <f t="shared" si="6"/>
        <v>distal/proximal</v>
      </c>
      <c r="F199" t="str">
        <f t="shared" si="7"/>
        <v>proximal/proximal</v>
      </c>
    </row>
    <row r="200" spans="1:6" x14ac:dyDescent="0.35">
      <c r="A200" t="s">
        <v>265</v>
      </c>
      <c r="B200">
        <v>0.71229924774682496</v>
      </c>
      <c r="C200" s="2">
        <v>4.1907423659603399E-2</v>
      </c>
      <c r="D200">
        <v>0.99555320742370002</v>
      </c>
      <c r="E200" t="str">
        <f t="shared" si="6"/>
        <v>distal/proximal</v>
      </c>
      <c r="F200" t="str">
        <f t="shared" si="7"/>
        <v>proximal/proximal</v>
      </c>
    </row>
    <row r="201" spans="1:6" x14ac:dyDescent="0.35">
      <c r="A201" t="s">
        <v>266</v>
      </c>
      <c r="B201">
        <v>0.71229924774682496</v>
      </c>
      <c r="C201" s="2">
        <v>6.1683570322946402E-3</v>
      </c>
      <c r="D201">
        <v>0.99555320742370002</v>
      </c>
      <c r="E201" t="str">
        <f t="shared" si="6"/>
        <v>distal/proximal</v>
      </c>
      <c r="F201" t="str">
        <f t="shared" si="7"/>
        <v>proximal/proximal</v>
      </c>
    </row>
    <row r="202" spans="1:6" x14ac:dyDescent="0.35">
      <c r="A202" t="s">
        <v>267</v>
      </c>
      <c r="B202">
        <v>0.99924633166245502</v>
      </c>
      <c r="C202" s="2">
        <v>4.6162445308222499E-2</v>
      </c>
      <c r="D202">
        <v>0.78972090005426498</v>
      </c>
      <c r="E202" t="str">
        <f t="shared" si="6"/>
        <v>distal/proximal</v>
      </c>
      <c r="F202" t="str">
        <f t="shared" si="7"/>
        <v>proximal/proximal</v>
      </c>
    </row>
    <row r="203" spans="1:6" x14ac:dyDescent="0.35">
      <c r="A203" t="s">
        <v>268</v>
      </c>
      <c r="B203">
        <v>0.62008536283912097</v>
      </c>
      <c r="C203" s="2">
        <v>4.4779927751495502E-2</v>
      </c>
      <c r="D203">
        <v>0.71229924774682496</v>
      </c>
      <c r="E203" t="str">
        <f t="shared" si="6"/>
        <v>distal/proximal</v>
      </c>
      <c r="F203" t="str">
        <f t="shared" si="7"/>
        <v>proximal/proximal</v>
      </c>
    </row>
    <row r="204" spans="1:6" x14ac:dyDescent="0.35">
      <c r="A204" t="s">
        <v>272</v>
      </c>
      <c r="B204">
        <v>0.53129086121735203</v>
      </c>
      <c r="C204" s="2">
        <v>2.30715944084997E-2</v>
      </c>
      <c r="D204">
        <v>0.97711892498380604</v>
      </c>
      <c r="E204" t="str">
        <f t="shared" si="6"/>
        <v>distal/proximal</v>
      </c>
      <c r="F204" t="str">
        <f t="shared" si="7"/>
        <v>proximal/proximal</v>
      </c>
    </row>
    <row r="205" spans="1:6" x14ac:dyDescent="0.35">
      <c r="A205" t="s">
        <v>277</v>
      </c>
      <c r="B205">
        <v>0.89628179658589102</v>
      </c>
      <c r="C205" s="2">
        <v>6.3395391038476403E-4</v>
      </c>
      <c r="D205">
        <v>0.89628179658589102</v>
      </c>
      <c r="E205" t="str">
        <f t="shared" si="6"/>
        <v>distal/proximal</v>
      </c>
      <c r="F205" t="str">
        <f t="shared" si="7"/>
        <v>proximal/proximal</v>
      </c>
    </row>
    <row r="206" spans="1:6" x14ac:dyDescent="0.35">
      <c r="A206" t="s">
        <v>281</v>
      </c>
      <c r="B206">
        <v>0.89628179658589102</v>
      </c>
      <c r="C206" s="2">
        <v>1.7313460583913701E-2</v>
      </c>
      <c r="D206">
        <v>0.89628179658589102</v>
      </c>
      <c r="E206" t="str">
        <f t="shared" si="6"/>
        <v>distal/proximal</v>
      </c>
      <c r="F206" t="str">
        <f t="shared" si="7"/>
        <v>proximal/proximal</v>
      </c>
    </row>
    <row r="207" spans="1:6" x14ac:dyDescent="0.35">
      <c r="A207" t="s">
        <v>284</v>
      </c>
      <c r="B207">
        <v>0.89628179658589102</v>
      </c>
      <c r="C207" s="2">
        <v>1.1046254564297499E-2</v>
      </c>
      <c r="D207">
        <v>0.89628179658589102</v>
      </c>
      <c r="E207" t="str">
        <f t="shared" si="6"/>
        <v>distal/proximal</v>
      </c>
      <c r="F207" t="str">
        <f t="shared" si="7"/>
        <v>proximal/proximal</v>
      </c>
    </row>
    <row r="208" spans="1:6" x14ac:dyDescent="0.35">
      <c r="A208" t="s">
        <v>287</v>
      </c>
      <c r="B208">
        <v>0.71229924774682496</v>
      </c>
      <c r="C208" s="2">
        <v>2.40750475019814E-2</v>
      </c>
      <c r="D208">
        <v>0.71229924774682496</v>
      </c>
      <c r="E208" t="str">
        <f t="shared" si="6"/>
        <v>distal/proximal</v>
      </c>
      <c r="F208" t="str">
        <f t="shared" si="7"/>
        <v>proximal/proximal</v>
      </c>
    </row>
    <row r="209" spans="1:6" x14ac:dyDescent="0.35">
      <c r="A209" t="s">
        <v>75</v>
      </c>
      <c r="B209">
        <v>0.51830279264498202</v>
      </c>
      <c r="C209">
        <v>8.1155032609749794E-2</v>
      </c>
      <c r="D209">
        <v>0.99230028975297302</v>
      </c>
      <c r="E209" t="str">
        <f t="shared" si="6"/>
        <v>distal/proximal</v>
      </c>
      <c r="F209" t="str">
        <f t="shared" si="7"/>
        <v>proximal/proximal</v>
      </c>
    </row>
    <row r="210" spans="1:6" x14ac:dyDescent="0.35">
      <c r="A210" t="s">
        <v>293</v>
      </c>
      <c r="B210">
        <v>0.99960782995240105</v>
      </c>
      <c r="C210" s="2">
        <v>3.0627191894068199E-2</v>
      </c>
      <c r="D210">
        <v>0.89628179658589102</v>
      </c>
      <c r="E210" t="str">
        <f t="shared" si="6"/>
        <v>distal/proximal</v>
      </c>
      <c r="F210" t="str">
        <f t="shared" si="7"/>
        <v>proximal/proximal</v>
      </c>
    </row>
    <row r="211" spans="1:6" x14ac:dyDescent="0.35">
      <c r="A211" t="s">
        <v>298</v>
      </c>
      <c r="B211">
        <v>0.56993286030448298</v>
      </c>
      <c r="C211" s="2">
        <v>3.2840301645654803E-2</v>
      </c>
      <c r="D211">
        <v>0.71229924774682496</v>
      </c>
      <c r="E211" t="str">
        <f t="shared" si="6"/>
        <v>distal/proximal</v>
      </c>
      <c r="F211" t="str">
        <f t="shared" si="7"/>
        <v>proximal/proximal</v>
      </c>
    </row>
    <row r="212" spans="1:6" x14ac:dyDescent="0.35">
      <c r="A212" t="s">
        <v>301</v>
      </c>
      <c r="B212">
        <v>0.99960782995240105</v>
      </c>
      <c r="C212" s="2">
        <v>4.6462500106242997E-2</v>
      </c>
      <c r="D212">
        <v>0.78972090005426498</v>
      </c>
      <c r="E212" t="str">
        <f t="shared" si="6"/>
        <v>distal/proximal</v>
      </c>
      <c r="F212" t="str">
        <f t="shared" si="7"/>
        <v>proximal/proximal</v>
      </c>
    </row>
    <row r="213" spans="1:6" x14ac:dyDescent="0.35">
      <c r="A213" t="s">
        <v>308</v>
      </c>
      <c r="B213">
        <v>0.53906452976802299</v>
      </c>
      <c r="C213" s="2">
        <v>1.05327023029042E-2</v>
      </c>
      <c r="D213">
        <v>0.71229924774682496</v>
      </c>
      <c r="E213" t="str">
        <f t="shared" si="6"/>
        <v>distal/proximal</v>
      </c>
      <c r="F213" t="str">
        <f t="shared" si="7"/>
        <v>proximal/proximal</v>
      </c>
    </row>
    <row r="214" spans="1:6" x14ac:dyDescent="0.35">
      <c r="A214" t="s">
        <v>309</v>
      </c>
      <c r="B214">
        <v>0.68846244270878298</v>
      </c>
      <c r="C214" s="2">
        <v>3.8808839388526799E-2</v>
      </c>
      <c r="D214">
        <v>0.81377966040373295</v>
      </c>
      <c r="E214" t="str">
        <f t="shared" si="6"/>
        <v>distal/proximal</v>
      </c>
      <c r="F214" t="str">
        <f t="shared" si="7"/>
        <v>proximal/proximal</v>
      </c>
    </row>
    <row r="215" spans="1:6" x14ac:dyDescent="0.35">
      <c r="A215" t="s">
        <v>310</v>
      </c>
      <c r="B215">
        <v>0.99960782995240105</v>
      </c>
      <c r="C215" s="2">
        <v>7.43927645977819E-4</v>
      </c>
      <c r="D215">
        <v>0.78972090005426498</v>
      </c>
      <c r="E215" t="str">
        <f t="shared" si="6"/>
        <v>distal/proximal</v>
      </c>
      <c r="F215" t="str">
        <f t="shared" si="7"/>
        <v>proximal/proximal</v>
      </c>
    </row>
    <row r="216" spans="1:6" x14ac:dyDescent="0.35">
      <c r="A216" t="s">
        <v>311</v>
      </c>
      <c r="B216">
        <v>0.89628179658589102</v>
      </c>
      <c r="C216" s="2">
        <v>4.0232476697872797E-2</v>
      </c>
      <c r="D216">
        <v>0.89628179658589102</v>
      </c>
      <c r="E216" t="str">
        <f t="shared" si="6"/>
        <v>distal/proximal</v>
      </c>
      <c r="F216" t="str">
        <f t="shared" si="7"/>
        <v>proximal/proximal</v>
      </c>
    </row>
    <row r="217" spans="1:6" x14ac:dyDescent="0.35">
      <c r="A217" t="s">
        <v>323</v>
      </c>
      <c r="B217">
        <v>0.82223696453997497</v>
      </c>
      <c r="C217" s="2">
        <v>4.9471897225730303E-2</v>
      </c>
      <c r="D217">
        <v>0.89628179658589102</v>
      </c>
      <c r="E217" t="str">
        <f t="shared" si="6"/>
        <v>distal/proximal</v>
      </c>
      <c r="F217" t="str">
        <f t="shared" si="7"/>
        <v>proximal/proximal</v>
      </c>
    </row>
    <row r="218" spans="1:6" x14ac:dyDescent="0.35">
      <c r="A218" t="s">
        <v>326</v>
      </c>
      <c r="B218">
        <v>0.51830279264498202</v>
      </c>
      <c r="C218" s="2">
        <v>1.37563997690816E-2</v>
      </c>
      <c r="D218">
        <v>0.62008536303543604</v>
      </c>
      <c r="E218" t="str">
        <f t="shared" si="6"/>
        <v>distal/proximal</v>
      </c>
      <c r="F218" t="str">
        <f t="shared" si="7"/>
        <v>proximal/proximal</v>
      </c>
    </row>
    <row r="219" spans="1:6" x14ac:dyDescent="0.35">
      <c r="A219" t="s">
        <v>328</v>
      </c>
      <c r="B219">
        <v>0.89628179658589102</v>
      </c>
      <c r="C219">
        <v>0.414978285550125</v>
      </c>
      <c r="D219">
        <v>0.89628179658589102</v>
      </c>
      <c r="E219" t="str">
        <f t="shared" si="6"/>
        <v>distal/proximal</v>
      </c>
      <c r="F219" t="str">
        <f t="shared" si="7"/>
        <v>proximal/proximal</v>
      </c>
    </row>
    <row r="220" spans="1:6" x14ac:dyDescent="0.35">
      <c r="A220" t="s">
        <v>331</v>
      </c>
      <c r="B220">
        <v>0.99722012917898095</v>
      </c>
      <c r="C220" s="2">
        <v>5.1258948871613301E-2</v>
      </c>
      <c r="D220">
        <v>0.89628179658589102</v>
      </c>
      <c r="E220" t="str">
        <f t="shared" si="6"/>
        <v>distal/proximal</v>
      </c>
      <c r="F220" t="str">
        <f t="shared" si="7"/>
        <v>proximal/proximal</v>
      </c>
    </row>
    <row r="221" spans="1:6" x14ac:dyDescent="0.35">
      <c r="A221" t="s">
        <v>334</v>
      </c>
      <c r="B221">
        <v>0.99722012917898095</v>
      </c>
      <c r="C221" s="2">
        <v>4.2561457877502297E-2</v>
      </c>
      <c r="D221">
        <v>0.89628179658589102</v>
      </c>
      <c r="E221" t="str">
        <f t="shared" si="6"/>
        <v>distal/proximal</v>
      </c>
      <c r="F221" t="str">
        <f t="shared" si="7"/>
        <v>proximal/proximal</v>
      </c>
    </row>
    <row r="222" spans="1:6" x14ac:dyDescent="0.35">
      <c r="A222" t="s">
        <v>336</v>
      </c>
      <c r="B222">
        <v>0.95479202217537495</v>
      </c>
      <c r="C222" s="2">
        <v>1.8218837057880698E-2</v>
      </c>
      <c r="D222">
        <v>0.51830279243692801</v>
      </c>
      <c r="E222" t="str">
        <f t="shared" si="6"/>
        <v>distal/proximal</v>
      </c>
      <c r="F222" t="str">
        <f t="shared" si="7"/>
        <v>proximal/proximal</v>
      </c>
    </row>
    <row r="223" spans="1:6" x14ac:dyDescent="0.35">
      <c r="A223" t="s">
        <v>341</v>
      </c>
      <c r="B223">
        <v>0.62008536283912097</v>
      </c>
      <c r="C223" s="2">
        <v>2.9082409956076899E-3</v>
      </c>
      <c r="D223">
        <v>0.98669958845731798</v>
      </c>
      <c r="E223" t="str">
        <f t="shared" si="6"/>
        <v>distal/proximal</v>
      </c>
      <c r="F223" t="str">
        <f t="shared" si="7"/>
        <v>proximal/proximal</v>
      </c>
    </row>
    <row r="224" spans="1:6" x14ac:dyDescent="0.35">
      <c r="A224" t="s">
        <v>345</v>
      </c>
      <c r="B224">
        <v>0.99789784796950798</v>
      </c>
      <c r="C224" s="2">
        <v>5.3704297823925197E-2</v>
      </c>
      <c r="D224">
        <v>0.59166747963634903</v>
      </c>
      <c r="E224" t="str">
        <f t="shared" si="6"/>
        <v>distal/proximal</v>
      </c>
      <c r="F224" t="str">
        <f t="shared" si="7"/>
        <v>proximal/proximal</v>
      </c>
    </row>
    <row r="225" spans="1:6" x14ac:dyDescent="0.35">
      <c r="A225" t="s">
        <v>346</v>
      </c>
      <c r="B225">
        <v>0.89628179658589102</v>
      </c>
      <c r="C225">
        <v>0.414978285550125</v>
      </c>
      <c r="D225">
        <v>0.89628179658589102</v>
      </c>
      <c r="E225" t="str">
        <f t="shared" si="6"/>
        <v>distal/proximal</v>
      </c>
      <c r="F225" t="str">
        <f t="shared" si="7"/>
        <v>proximal/proximal</v>
      </c>
    </row>
    <row r="226" spans="1:6" x14ac:dyDescent="0.35">
      <c r="A226" t="s">
        <v>348</v>
      </c>
      <c r="B226">
        <v>0.89628179658589102</v>
      </c>
      <c r="C226" s="2">
        <v>4.8686238658598802E-3</v>
      </c>
      <c r="D226">
        <v>0.89628179658589102</v>
      </c>
      <c r="E226" t="str">
        <f t="shared" si="6"/>
        <v>distal/proximal</v>
      </c>
      <c r="F226" t="str">
        <f t="shared" si="7"/>
        <v>proximal/proximal</v>
      </c>
    </row>
    <row r="227" spans="1:6" x14ac:dyDescent="0.35">
      <c r="A227" t="s">
        <v>353</v>
      </c>
      <c r="B227">
        <v>0.99960782995240105</v>
      </c>
      <c r="C227" s="2">
        <v>3.7556849454617097E-2</v>
      </c>
      <c r="D227">
        <v>0.89628179658589102</v>
      </c>
      <c r="E227" t="str">
        <f t="shared" si="6"/>
        <v>distal/proximal</v>
      </c>
      <c r="F227" t="str">
        <f t="shared" si="7"/>
        <v>proximal/proximal</v>
      </c>
    </row>
    <row r="228" spans="1:6" x14ac:dyDescent="0.35">
      <c r="A228" t="s">
        <v>355</v>
      </c>
      <c r="B228">
        <v>0.99546936911030304</v>
      </c>
      <c r="C228" s="2">
        <v>2.1463908422742799E-2</v>
      </c>
      <c r="D228">
        <v>0.77190111821406804</v>
      </c>
      <c r="E228" t="str">
        <f t="shared" si="6"/>
        <v>distal/proximal</v>
      </c>
      <c r="F228" t="str">
        <f t="shared" si="7"/>
        <v>proximal/proximal</v>
      </c>
    </row>
    <row r="229" spans="1:6" x14ac:dyDescent="0.35">
      <c r="A229" t="s">
        <v>356</v>
      </c>
      <c r="B229">
        <v>0.89628179658589102</v>
      </c>
      <c r="C229" s="2">
        <v>5.4481351644884699E-2</v>
      </c>
      <c r="D229">
        <v>0.89628179658589102</v>
      </c>
      <c r="E229" t="str">
        <f t="shared" si="6"/>
        <v>distal/proximal</v>
      </c>
      <c r="F229" t="str">
        <f t="shared" si="7"/>
        <v>proximal/proximal</v>
      </c>
    </row>
    <row r="230" spans="1:6" x14ac:dyDescent="0.35">
      <c r="A230" t="s">
        <v>357</v>
      </c>
      <c r="B230">
        <v>0.99960782995240105</v>
      </c>
      <c r="C230" s="2">
        <v>4.3577977015583601E-2</v>
      </c>
      <c r="D230">
        <v>0.89628179658589102</v>
      </c>
      <c r="E230" t="str">
        <f t="shared" si="6"/>
        <v>distal/proximal</v>
      </c>
      <c r="F230" t="str">
        <f t="shared" si="7"/>
        <v>proximal/proximal</v>
      </c>
    </row>
    <row r="231" spans="1:6" x14ac:dyDescent="0.35">
      <c r="A231" t="s">
        <v>359</v>
      </c>
      <c r="B231">
        <v>0.99960782995240105</v>
      </c>
      <c r="C231" s="2">
        <v>4.4959696954264099E-2</v>
      </c>
      <c r="D231">
        <v>0.89628179658589102</v>
      </c>
      <c r="E231" t="str">
        <f t="shared" si="6"/>
        <v>distal/proximal</v>
      </c>
      <c r="F231" t="str">
        <f t="shared" si="7"/>
        <v>proximal/proximal</v>
      </c>
    </row>
    <row r="232" spans="1:6" x14ac:dyDescent="0.35">
      <c r="A232" t="s">
        <v>363</v>
      </c>
      <c r="B232">
        <v>0.89628179658589102</v>
      </c>
      <c r="C232" s="2">
        <v>6.58392410540618E-3</v>
      </c>
      <c r="D232">
        <v>0.89628179658589102</v>
      </c>
      <c r="E232" t="str">
        <f t="shared" si="6"/>
        <v>distal/proximal</v>
      </c>
      <c r="F232" t="str">
        <f t="shared" si="7"/>
        <v>proximal/proximal</v>
      </c>
    </row>
    <row r="233" spans="1:6" x14ac:dyDescent="0.35">
      <c r="A233" t="s">
        <v>366</v>
      </c>
      <c r="B233">
        <v>0.99960782995240105</v>
      </c>
      <c r="C233" s="2">
        <v>4.7597511483261801E-2</v>
      </c>
      <c r="D233">
        <v>0.89628179658589102</v>
      </c>
      <c r="E233" t="str">
        <f t="shared" si="6"/>
        <v>distal/proximal</v>
      </c>
      <c r="F233" t="str">
        <f t="shared" si="7"/>
        <v>proximal/proximal</v>
      </c>
    </row>
    <row r="234" spans="1:6" x14ac:dyDescent="0.35">
      <c r="A234" t="s">
        <v>367</v>
      </c>
      <c r="B234">
        <v>0.99960782995240105</v>
      </c>
      <c r="C234" s="2">
        <v>1.52186985133225E-2</v>
      </c>
      <c r="D234">
        <v>0.89628179658589102</v>
      </c>
      <c r="E234" t="str">
        <f t="shared" si="6"/>
        <v>distal/proximal</v>
      </c>
      <c r="F234" t="str">
        <f t="shared" si="7"/>
        <v>proximal/proximal</v>
      </c>
    </row>
    <row r="235" spans="1:6" x14ac:dyDescent="0.35">
      <c r="A235" t="s">
        <v>370</v>
      </c>
      <c r="B235">
        <v>0.99855209066633799</v>
      </c>
      <c r="C235" s="2">
        <v>1.9734314638743599E-2</v>
      </c>
      <c r="D235">
        <v>0.62008536303543604</v>
      </c>
      <c r="E235" t="str">
        <f t="shared" si="6"/>
        <v>distal/proximal</v>
      </c>
      <c r="F235" t="str">
        <f t="shared" si="7"/>
        <v>proximal/proximal</v>
      </c>
    </row>
    <row r="236" spans="1:6" x14ac:dyDescent="0.35">
      <c r="A236" t="s">
        <v>374</v>
      </c>
      <c r="B236">
        <v>0.95418139884679098</v>
      </c>
      <c r="C236" s="2">
        <v>2.3872240920890402E-2</v>
      </c>
      <c r="D236">
        <v>0.51494630478383197</v>
      </c>
      <c r="E236" t="str">
        <f t="shared" si="6"/>
        <v>distal/proximal</v>
      </c>
      <c r="F236" t="str">
        <f t="shared" si="7"/>
        <v>proximal/proximal</v>
      </c>
    </row>
    <row r="237" spans="1:6" x14ac:dyDescent="0.35">
      <c r="A237" t="s">
        <v>376</v>
      </c>
      <c r="B237">
        <v>0.89628179658589102</v>
      </c>
      <c r="C237" s="2">
        <v>2.74019429281336E-2</v>
      </c>
      <c r="D237">
        <v>0.89628179658589102</v>
      </c>
      <c r="E237" t="str">
        <f t="shared" si="6"/>
        <v>distal/proximal</v>
      </c>
      <c r="F237" t="str">
        <f t="shared" si="7"/>
        <v>proximal/proximal</v>
      </c>
    </row>
    <row r="238" spans="1:6" x14ac:dyDescent="0.35">
      <c r="A238" t="s">
        <v>378</v>
      </c>
      <c r="B238">
        <v>0.89628179658589102</v>
      </c>
      <c r="C238" s="2">
        <v>4.6029942658036603E-3</v>
      </c>
      <c r="D238">
        <v>0.89628179658589102</v>
      </c>
      <c r="E238" t="str">
        <f t="shared" si="6"/>
        <v>distal/proximal</v>
      </c>
      <c r="F238" t="str">
        <f t="shared" si="7"/>
        <v>proximal/proximal</v>
      </c>
    </row>
    <row r="239" spans="1:6" x14ac:dyDescent="0.35">
      <c r="A239" t="s">
        <v>379</v>
      </c>
      <c r="B239">
        <v>0.98766727036529001</v>
      </c>
      <c r="C239" s="2">
        <v>9.9300099442750003E-3</v>
      </c>
      <c r="D239">
        <v>0.66507406539346403</v>
      </c>
      <c r="E239" t="str">
        <f t="shared" si="6"/>
        <v>distal/proximal</v>
      </c>
      <c r="F239" t="str">
        <f t="shared" si="7"/>
        <v>proximal/proximal</v>
      </c>
    </row>
    <row r="240" spans="1:6" x14ac:dyDescent="0.35">
      <c r="A240" t="s">
        <v>380</v>
      </c>
      <c r="B240">
        <v>0.89628179658589102</v>
      </c>
      <c r="C240" s="2">
        <v>5.7477671087495701E-3</v>
      </c>
      <c r="D240">
        <v>0.89628179658589102</v>
      </c>
      <c r="E240" t="str">
        <f t="shared" si="6"/>
        <v>distal/proximal</v>
      </c>
      <c r="F240" t="str">
        <f t="shared" si="7"/>
        <v>proximal/proximal</v>
      </c>
    </row>
    <row r="241" spans="1:6" x14ac:dyDescent="0.35">
      <c r="A241" t="s">
        <v>385</v>
      </c>
      <c r="B241">
        <v>0.999063038863095</v>
      </c>
      <c r="C241" s="2">
        <v>2.3783585843478099E-2</v>
      </c>
      <c r="D241">
        <v>0.68302062340510705</v>
      </c>
      <c r="E241" t="str">
        <f t="shared" si="6"/>
        <v>distal/proximal</v>
      </c>
      <c r="F241" t="str">
        <f t="shared" si="7"/>
        <v>proximal/proximal</v>
      </c>
    </row>
    <row r="242" spans="1:6" x14ac:dyDescent="0.35">
      <c r="A242" t="s">
        <v>47</v>
      </c>
      <c r="B242">
        <v>0.71229924774682496</v>
      </c>
      <c r="C242">
        <v>0.168902881925</v>
      </c>
      <c r="D242">
        <v>0.97711892498380604</v>
      </c>
      <c r="E242" t="str">
        <f t="shared" si="6"/>
        <v>distal/proximal</v>
      </c>
      <c r="F242" t="str">
        <f t="shared" si="7"/>
        <v>proximal/proximal</v>
      </c>
    </row>
    <row r="243" spans="1:6" x14ac:dyDescent="0.35">
      <c r="A243" t="s">
        <v>386</v>
      </c>
      <c r="B243">
        <v>0.97623073302491603</v>
      </c>
      <c r="C243" s="2">
        <v>1.91826446873417E-2</v>
      </c>
      <c r="D243">
        <v>0.60969989413104697</v>
      </c>
      <c r="E243" t="str">
        <f t="shared" si="6"/>
        <v>distal/proximal</v>
      </c>
      <c r="F243" t="str">
        <f t="shared" si="7"/>
        <v>proximal/proximal</v>
      </c>
    </row>
    <row r="244" spans="1:6" x14ac:dyDescent="0.35">
      <c r="A244" t="s">
        <v>112</v>
      </c>
      <c r="B244">
        <v>0.78972090019264995</v>
      </c>
      <c r="C244">
        <v>0.118147659067115</v>
      </c>
      <c r="D244">
        <v>0.62008536303543604</v>
      </c>
      <c r="E244" t="str">
        <f t="shared" si="6"/>
        <v>distal/proximal</v>
      </c>
      <c r="F244" t="str">
        <f t="shared" si="7"/>
        <v>proximal/proximal</v>
      </c>
    </row>
    <row r="245" spans="1:6" x14ac:dyDescent="0.35">
      <c r="A245" t="s">
        <v>389</v>
      </c>
      <c r="B245">
        <v>0.99960782995240105</v>
      </c>
      <c r="C245" s="2">
        <v>3.58265099494363E-2</v>
      </c>
      <c r="D245">
        <v>0.89628179658589102</v>
      </c>
      <c r="E245" t="str">
        <f t="shared" si="6"/>
        <v>distal/proximal</v>
      </c>
      <c r="F245" t="str">
        <f t="shared" si="7"/>
        <v>proximal/proximal</v>
      </c>
    </row>
    <row r="246" spans="1:6" x14ac:dyDescent="0.35">
      <c r="A246" t="s">
        <v>390</v>
      </c>
      <c r="B246">
        <v>0.94984990358230403</v>
      </c>
      <c r="C246" s="2">
        <v>3.2620700426866898E-2</v>
      </c>
      <c r="D246">
        <v>0.56993286030448298</v>
      </c>
      <c r="E246" t="str">
        <f t="shared" si="6"/>
        <v>distal/proximal</v>
      </c>
      <c r="F246" t="str">
        <f t="shared" si="7"/>
        <v>proximal/proximal</v>
      </c>
    </row>
    <row r="247" spans="1:6" x14ac:dyDescent="0.35">
      <c r="A247" t="s">
        <v>391</v>
      </c>
      <c r="B247">
        <v>0.99960782995240105</v>
      </c>
      <c r="C247" s="2">
        <v>1.8037525617619399E-2</v>
      </c>
      <c r="D247">
        <v>0.89628179658589102</v>
      </c>
      <c r="E247" t="str">
        <f t="shared" si="6"/>
        <v>distal/proximal</v>
      </c>
      <c r="F247" t="str">
        <f t="shared" si="7"/>
        <v>proximal/proximal</v>
      </c>
    </row>
    <row r="248" spans="1:6" x14ac:dyDescent="0.35">
      <c r="A248" t="s">
        <v>393</v>
      </c>
      <c r="B248">
        <v>0.97289856115960904</v>
      </c>
      <c r="C248" s="2">
        <v>3.2539486291456497E-2</v>
      </c>
      <c r="D248">
        <v>0.52282408645677103</v>
      </c>
      <c r="E248" t="str">
        <f t="shared" si="6"/>
        <v>distal/proximal</v>
      </c>
      <c r="F248" t="str">
        <f t="shared" si="7"/>
        <v>proximal/proximal</v>
      </c>
    </row>
    <row r="249" spans="1:6" x14ac:dyDescent="0.35">
      <c r="A249" t="s">
        <v>91</v>
      </c>
      <c r="B249">
        <v>0.62008536283912097</v>
      </c>
      <c r="C249">
        <v>0.168902881925</v>
      </c>
      <c r="D249">
        <v>0.78972090005426498</v>
      </c>
      <c r="E249" t="str">
        <f t="shared" si="6"/>
        <v>distal/proximal</v>
      </c>
      <c r="F249" t="str">
        <f t="shared" si="7"/>
        <v>proximal/proximal</v>
      </c>
    </row>
    <row r="250" spans="1:6" x14ac:dyDescent="0.35">
      <c r="A250" t="s">
        <v>394</v>
      </c>
      <c r="B250">
        <v>0.99960782995240105</v>
      </c>
      <c r="C250" s="2">
        <v>9.8124989160699901E-3</v>
      </c>
      <c r="D250">
        <v>0.89628179658589102</v>
      </c>
      <c r="E250" t="str">
        <f t="shared" si="6"/>
        <v>distal/proximal</v>
      </c>
      <c r="F250" t="str">
        <f t="shared" si="7"/>
        <v>proximal/proximal</v>
      </c>
    </row>
    <row r="251" spans="1:6" x14ac:dyDescent="0.35">
      <c r="A251" t="s">
        <v>396</v>
      </c>
      <c r="B251">
        <v>0.59166747980891798</v>
      </c>
      <c r="C251" s="2">
        <v>1.6169744907393299E-2</v>
      </c>
      <c r="D251">
        <v>0.80880925491566502</v>
      </c>
      <c r="E251" t="str">
        <f t="shared" si="6"/>
        <v>distal/proximal</v>
      </c>
      <c r="F251" t="str">
        <f t="shared" si="7"/>
        <v>proximal/proximal</v>
      </c>
    </row>
    <row r="252" spans="1:6" x14ac:dyDescent="0.35">
      <c r="A252" t="s">
        <v>400</v>
      </c>
      <c r="B252">
        <v>0.89628179658589102</v>
      </c>
      <c r="C252" s="2">
        <v>4.5149906676334603E-2</v>
      </c>
      <c r="D252">
        <v>0.71229924774682496</v>
      </c>
      <c r="E252" t="str">
        <f t="shared" si="6"/>
        <v>distal/proximal</v>
      </c>
      <c r="F252" t="str">
        <f t="shared" si="7"/>
        <v>proximal/proximal</v>
      </c>
    </row>
    <row r="253" spans="1:6" x14ac:dyDescent="0.35">
      <c r="A253" t="s">
        <v>406</v>
      </c>
      <c r="B253">
        <v>0.99960782995240105</v>
      </c>
      <c r="C253" s="2">
        <v>3.3499304178081599E-2</v>
      </c>
      <c r="D253">
        <v>0.89628179658589102</v>
      </c>
      <c r="E253" t="str">
        <f t="shared" si="6"/>
        <v>distal/proximal</v>
      </c>
      <c r="F253" t="str">
        <f t="shared" si="7"/>
        <v>proximal/proximal</v>
      </c>
    </row>
    <row r="254" spans="1:6" x14ac:dyDescent="0.35">
      <c r="A254" t="s">
        <v>408</v>
      </c>
      <c r="B254">
        <v>0.99960782995240105</v>
      </c>
      <c r="C254" s="2">
        <v>3.0663437338378601E-2</v>
      </c>
      <c r="D254">
        <v>0.78972090005426498</v>
      </c>
      <c r="E254" t="str">
        <f t="shared" si="6"/>
        <v>distal/proximal</v>
      </c>
      <c r="F254" t="str">
        <f t="shared" si="7"/>
        <v>proximal/proximal</v>
      </c>
    </row>
    <row r="255" spans="1:6" x14ac:dyDescent="0.35">
      <c r="A255" t="s">
        <v>412</v>
      </c>
      <c r="B255">
        <v>0.71229924774682496</v>
      </c>
      <c r="C255" s="2">
        <v>5.4178719323924797E-2</v>
      </c>
      <c r="D255">
        <v>0.97711892498380604</v>
      </c>
      <c r="E255" t="str">
        <f t="shared" si="6"/>
        <v>distal/proximal</v>
      </c>
      <c r="F255" t="str">
        <f t="shared" si="7"/>
        <v>proximal/proximal</v>
      </c>
    </row>
    <row r="256" spans="1:6" x14ac:dyDescent="0.35">
      <c r="A256" t="s">
        <v>416</v>
      </c>
      <c r="B256">
        <v>0.89628179658589102</v>
      </c>
      <c r="C256" s="2">
        <v>1.9009309465978699E-2</v>
      </c>
      <c r="D256">
        <v>0.99555320742370002</v>
      </c>
      <c r="E256" t="str">
        <f t="shared" si="6"/>
        <v>distal/proximal</v>
      </c>
      <c r="F256" t="str">
        <f t="shared" si="7"/>
        <v>proximal/proximal</v>
      </c>
    </row>
    <row r="257" spans="1:6" x14ac:dyDescent="0.35">
      <c r="A257" t="s">
        <v>426</v>
      </c>
      <c r="B257">
        <v>0.99960782995240105</v>
      </c>
      <c r="C257" s="2">
        <v>3.2007538865380797E-2</v>
      </c>
      <c r="D257">
        <v>0.78972090005426498</v>
      </c>
      <c r="E257" t="str">
        <f t="shared" si="6"/>
        <v>distal/proximal</v>
      </c>
      <c r="F257" t="str">
        <f t="shared" si="7"/>
        <v>proximal/proximal</v>
      </c>
    </row>
    <row r="258" spans="1:6" x14ac:dyDescent="0.35">
      <c r="A258" t="s">
        <v>427</v>
      </c>
      <c r="B258">
        <v>0.99104061261256704</v>
      </c>
      <c r="C258" s="2">
        <v>1.0283022053223E-2</v>
      </c>
      <c r="D258">
        <v>0.76071022342628702</v>
      </c>
      <c r="E258" t="str">
        <f t="shared" ref="E258:E321" si="8">IF(AND(C258&gt;=0.5,B258&gt;=0.5),"proximal/proximal",IF(AND(C258&lt;0.5,B258&gt;=0.5),"distal/proximal", IF(AND(C258&gt;=0.5,B258&lt;0.5),"proximal/distal","distal/distal")))</f>
        <v>distal/proximal</v>
      </c>
      <c r="F258" t="str">
        <f t="shared" ref="F258:F321" si="9">IF(AND(B258&gt;=0.5,D258&gt;=0.5),"proximal/proximal",IF(AND(D258&lt;0.5,B258&gt;=0.5),"distal/proximal", IF(AND(D258&gt;=0.5,B258&lt;0.5),"proximal/distal","distal/distal")))</f>
        <v>proximal/proximal</v>
      </c>
    </row>
    <row r="259" spans="1:6" x14ac:dyDescent="0.35">
      <c r="A259" t="s">
        <v>430</v>
      </c>
      <c r="B259">
        <v>0.98057753598050301</v>
      </c>
      <c r="C259" s="2">
        <v>4.3705377541625803E-2</v>
      </c>
      <c r="D259">
        <v>0.58011461046538904</v>
      </c>
      <c r="E259" t="str">
        <f t="shared" si="8"/>
        <v>distal/proximal</v>
      </c>
      <c r="F259" t="str">
        <f t="shared" si="9"/>
        <v>proximal/proximal</v>
      </c>
    </row>
    <row r="260" spans="1:6" x14ac:dyDescent="0.35">
      <c r="A260" t="s">
        <v>433</v>
      </c>
      <c r="B260">
        <v>0.89628179658589102</v>
      </c>
      <c r="C260" s="2">
        <v>3.6005563575018003E-2</v>
      </c>
      <c r="D260">
        <v>0.89628179658589102</v>
      </c>
      <c r="E260" t="str">
        <f t="shared" si="8"/>
        <v>distal/proximal</v>
      </c>
      <c r="F260" t="str">
        <f t="shared" si="9"/>
        <v>proximal/proximal</v>
      </c>
    </row>
    <row r="261" spans="1:6" x14ac:dyDescent="0.35">
      <c r="A261" t="s">
        <v>435</v>
      </c>
      <c r="B261">
        <v>0.89628179658589102</v>
      </c>
      <c r="C261" s="2">
        <v>4.9080797942284003E-2</v>
      </c>
      <c r="D261">
        <v>0.99555320742370002</v>
      </c>
      <c r="E261" t="str">
        <f t="shared" si="8"/>
        <v>distal/proximal</v>
      </c>
      <c r="F261" t="str">
        <f t="shared" si="9"/>
        <v>proximal/proximal</v>
      </c>
    </row>
    <row r="262" spans="1:6" x14ac:dyDescent="0.35">
      <c r="A262" t="s">
        <v>442</v>
      </c>
      <c r="B262">
        <v>0.71229924774682496</v>
      </c>
      <c r="C262" s="2">
        <v>4.5617431568518801E-2</v>
      </c>
      <c r="D262">
        <v>0.71229924774682496</v>
      </c>
      <c r="E262" t="str">
        <f t="shared" si="8"/>
        <v>distal/proximal</v>
      </c>
      <c r="F262" t="str">
        <f t="shared" si="9"/>
        <v>proximal/proximal</v>
      </c>
    </row>
    <row r="263" spans="1:6" x14ac:dyDescent="0.35">
      <c r="A263" t="s">
        <v>444</v>
      </c>
      <c r="B263">
        <v>0.56993286030448298</v>
      </c>
      <c r="C263" s="2">
        <v>5.1923961588805599E-2</v>
      </c>
      <c r="D263">
        <v>0.97711892498380604</v>
      </c>
      <c r="E263" t="str">
        <f t="shared" si="8"/>
        <v>distal/proximal</v>
      </c>
      <c r="F263" t="str">
        <f t="shared" si="9"/>
        <v>proximal/proximal</v>
      </c>
    </row>
    <row r="264" spans="1:6" x14ac:dyDescent="0.35">
      <c r="A264" t="s">
        <v>451</v>
      </c>
      <c r="B264">
        <v>0.99855209066633799</v>
      </c>
      <c r="C264" s="2">
        <v>4.8122936942824997E-2</v>
      </c>
      <c r="D264">
        <v>0.71229924774682496</v>
      </c>
      <c r="E264" t="str">
        <f t="shared" si="8"/>
        <v>distal/proximal</v>
      </c>
      <c r="F264" t="str">
        <f t="shared" si="9"/>
        <v>proximal/proximal</v>
      </c>
    </row>
    <row r="265" spans="1:6" x14ac:dyDescent="0.35">
      <c r="A265" t="s">
        <v>453</v>
      </c>
      <c r="B265">
        <v>0.71229924774682496</v>
      </c>
      <c r="C265">
        <v>0.168902881925</v>
      </c>
      <c r="D265">
        <v>0.71229924774682496</v>
      </c>
      <c r="E265" t="str">
        <f t="shared" si="8"/>
        <v>distal/proximal</v>
      </c>
      <c r="F265" t="str">
        <f t="shared" si="9"/>
        <v>proximal/proximal</v>
      </c>
    </row>
    <row r="266" spans="1:6" x14ac:dyDescent="0.35">
      <c r="A266" t="s">
        <v>454</v>
      </c>
      <c r="B266">
        <v>0.99104061261256704</v>
      </c>
      <c r="C266" s="2">
        <v>5.4856771413469597E-3</v>
      </c>
      <c r="D266">
        <v>0.65849109196361799</v>
      </c>
      <c r="E266" t="str">
        <f t="shared" si="8"/>
        <v>distal/proximal</v>
      </c>
      <c r="F266" t="str">
        <f t="shared" si="9"/>
        <v>proximal/proximal</v>
      </c>
    </row>
    <row r="267" spans="1:6" x14ac:dyDescent="0.35">
      <c r="A267" t="s">
        <v>455</v>
      </c>
      <c r="B267">
        <v>0.99960782995240105</v>
      </c>
      <c r="C267" s="2">
        <v>1.5239054382812599E-2</v>
      </c>
      <c r="D267">
        <v>0.89628179658589102</v>
      </c>
      <c r="E267" t="str">
        <f t="shared" si="8"/>
        <v>distal/proximal</v>
      </c>
      <c r="F267" t="str">
        <f t="shared" si="9"/>
        <v>proximal/proximal</v>
      </c>
    </row>
    <row r="268" spans="1:6" x14ac:dyDescent="0.35">
      <c r="A268" t="s">
        <v>460</v>
      </c>
      <c r="B268">
        <v>0.99960782995240105</v>
      </c>
      <c r="C268" s="2">
        <v>1.7589887012209001E-3</v>
      </c>
      <c r="D268">
        <v>0.89628179658589102</v>
      </c>
      <c r="E268" t="str">
        <f t="shared" si="8"/>
        <v>distal/proximal</v>
      </c>
      <c r="F268" t="str">
        <f t="shared" si="9"/>
        <v>proximal/proximal</v>
      </c>
    </row>
    <row r="269" spans="1:6" x14ac:dyDescent="0.35">
      <c r="A269" t="s">
        <v>463</v>
      </c>
      <c r="B269">
        <v>0.89628179658589102</v>
      </c>
      <c r="C269" s="2">
        <v>6.6619851123382997E-3</v>
      </c>
      <c r="D269">
        <v>0.89628179658589102</v>
      </c>
      <c r="E269" t="str">
        <f t="shared" si="8"/>
        <v>distal/proximal</v>
      </c>
      <c r="F269" t="str">
        <f t="shared" si="9"/>
        <v>proximal/proximal</v>
      </c>
    </row>
    <row r="270" spans="1:6" x14ac:dyDescent="0.35">
      <c r="A270" t="s">
        <v>464</v>
      </c>
      <c r="B270">
        <v>0.97445879352213904</v>
      </c>
      <c r="C270" s="2">
        <v>4.8704869376886603E-2</v>
      </c>
      <c r="D270">
        <v>0.67436750689182401</v>
      </c>
      <c r="E270" t="str">
        <f t="shared" si="8"/>
        <v>distal/proximal</v>
      </c>
      <c r="F270" t="str">
        <f t="shared" si="9"/>
        <v>proximal/proximal</v>
      </c>
    </row>
    <row r="271" spans="1:6" x14ac:dyDescent="0.35">
      <c r="A271" t="s">
        <v>466</v>
      </c>
      <c r="B271">
        <v>0.97445879352213904</v>
      </c>
      <c r="C271" s="2">
        <v>4.3150025410935898E-2</v>
      </c>
      <c r="D271">
        <v>0.67436750689182401</v>
      </c>
      <c r="E271" t="str">
        <f t="shared" si="8"/>
        <v>distal/proximal</v>
      </c>
      <c r="F271" t="str">
        <f t="shared" si="9"/>
        <v>proximal/proximal</v>
      </c>
    </row>
    <row r="272" spans="1:6" x14ac:dyDescent="0.35">
      <c r="A272" t="s">
        <v>467</v>
      </c>
      <c r="B272">
        <v>0.94274184546960105</v>
      </c>
      <c r="C272" s="2">
        <v>4.6996323851875903E-2</v>
      </c>
      <c r="D272">
        <v>0.67436750689182401</v>
      </c>
      <c r="E272" t="str">
        <f t="shared" si="8"/>
        <v>distal/proximal</v>
      </c>
      <c r="F272" t="str">
        <f t="shared" si="9"/>
        <v>proximal/proximal</v>
      </c>
    </row>
    <row r="273" spans="1:6" x14ac:dyDescent="0.35">
      <c r="A273" t="s">
        <v>468</v>
      </c>
      <c r="B273">
        <v>0.99104061261256704</v>
      </c>
      <c r="C273" s="2">
        <v>2.04562846071581E-3</v>
      </c>
      <c r="D273">
        <v>0.65849109196361799</v>
      </c>
      <c r="E273" t="str">
        <f t="shared" si="8"/>
        <v>distal/proximal</v>
      </c>
      <c r="F273" t="str">
        <f t="shared" si="9"/>
        <v>proximal/proximal</v>
      </c>
    </row>
    <row r="274" spans="1:6" x14ac:dyDescent="0.35">
      <c r="A274" t="s">
        <v>470</v>
      </c>
      <c r="B274">
        <v>0.62008536283912097</v>
      </c>
      <c r="C274" s="2">
        <v>3.5328165403906299E-2</v>
      </c>
      <c r="D274">
        <v>0.78972090005426498</v>
      </c>
      <c r="E274" t="str">
        <f t="shared" si="8"/>
        <v>distal/proximal</v>
      </c>
      <c r="F274" t="str">
        <f t="shared" si="9"/>
        <v>proximal/proximal</v>
      </c>
    </row>
    <row r="275" spans="1:6" x14ac:dyDescent="0.35">
      <c r="A275" t="s">
        <v>472</v>
      </c>
      <c r="B275">
        <v>0.98057753598050301</v>
      </c>
      <c r="C275" s="2">
        <v>4.3196817077098902E-2</v>
      </c>
      <c r="D275">
        <v>0.89628179658589102</v>
      </c>
      <c r="E275" t="str">
        <f t="shared" si="8"/>
        <v>distal/proximal</v>
      </c>
      <c r="F275" t="str">
        <f t="shared" si="9"/>
        <v>proximal/proximal</v>
      </c>
    </row>
    <row r="276" spans="1:6" x14ac:dyDescent="0.35">
      <c r="A276" t="s">
        <v>473</v>
      </c>
      <c r="B276">
        <v>0.50342996797653805</v>
      </c>
      <c r="C276" s="2">
        <v>2.2012370581652001E-2</v>
      </c>
      <c r="D276">
        <v>0.64770311269894199</v>
      </c>
      <c r="E276" t="str">
        <f t="shared" si="8"/>
        <v>distal/proximal</v>
      </c>
      <c r="F276" t="str">
        <f t="shared" si="9"/>
        <v>proximal/proximal</v>
      </c>
    </row>
    <row r="277" spans="1:6" x14ac:dyDescent="0.35">
      <c r="A277" t="s">
        <v>475</v>
      </c>
      <c r="B277">
        <v>0.89628179658589102</v>
      </c>
      <c r="C277" s="2">
        <v>2.1487141948411299E-2</v>
      </c>
      <c r="D277">
        <v>0.89628179658589102</v>
      </c>
      <c r="E277" t="str">
        <f t="shared" si="8"/>
        <v>distal/proximal</v>
      </c>
      <c r="F277" t="str">
        <f t="shared" si="9"/>
        <v>proximal/proximal</v>
      </c>
    </row>
    <row r="278" spans="1:6" x14ac:dyDescent="0.35">
      <c r="A278" t="s">
        <v>477</v>
      </c>
      <c r="B278">
        <v>0.89628179658589102</v>
      </c>
      <c r="C278" s="2">
        <v>1.5759580783452E-2</v>
      </c>
      <c r="D278">
        <v>0.89628179658589102</v>
      </c>
      <c r="E278" t="str">
        <f t="shared" si="8"/>
        <v>distal/proximal</v>
      </c>
      <c r="F278" t="str">
        <f t="shared" si="9"/>
        <v>proximal/proximal</v>
      </c>
    </row>
    <row r="279" spans="1:6" x14ac:dyDescent="0.35">
      <c r="A279" t="s">
        <v>478</v>
      </c>
      <c r="B279">
        <v>0.89628179658589102</v>
      </c>
      <c r="C279" s="2">
        <v>3.3659804501508503E-2</v>
      </c>
      <c r="D279">
        <v>0.99555320742370002</v>
      </c>
      <c r="E279" t="str">
        <f t="shared" si="8"/>
        <v>distal/proximal</v>
      </c>
      <c r="F279" t="str">
        <f t="shared" si="9"/>
        <v>proximal/proximal</v>
      </c>
    </row>
    <row r="280" spans="1:6" x14ac:dyDescent="0.35">
      <c r="A280" t="s">
        <v>480</v>
      </c>
      <c r="B280">
        <v>0.89628179658589102</v>
      </c>
      <c r="C280" s="2">
        <v>2.1990836982567902E-3</v>
      </c>
      <c r="D280">
        <v>0.89628179658589102</v>
      </c>
      <c r="E280" t="str">
        <f t="shared" si="8"/>
        <v>distal/proximal</v>
      </c>
      <c r="F280" t="str">
        <f t="shared" si="9"/>
        <v>proximal/proximal</v>
      </c>
    </row>
    <row r="281" spans="1:6" x14ac:dyDescent="0.35">
      <c r="A281" t="s">
        <v>481</v>
      </c>
      <c r="B281">
        <v>0.51830279264498202</v>
      </c>
      <c r="C281" s="2">
        <v>4.1007126916366203E-2</v>
      </c>
      <c r="D281">
        <v>0.58686531027332001</v>
      </c>
      <c r="E281" t="str">
        <f t="shared" si="8"/>
        <v>distal/proximal</v>
      </c>
      <c r="F281" t="str">
        <f t="shared" si="9"/>
        <v>proximal/proximal</v>
      </c>
    </row>
    <row r="282" spans="1:6" x14ac:dyDescent="0.35">
      <c r="A282" t="s">
        <v>483</v>
      </c>
      <c r="B282">
        <v>0.89628179658589102</v>
      </c>
      <c r="C282" s="2">
        <v>3.6121917985955099E-2</v>
      </c>
      <c r="D282">
        <v>0.89628179658589102</v>
      </c>
      <c r="E282" t="str">
        <f t="shared" si="8"/>
        <v>distal/proximal</v>
      </c>
      <c r="F282" t="str">
        <f t="shared" si="9"/>
        <v>proximal/proximal</v>
      </c>
    </row>
    <row r="283" spans="1:6" x14ac:dyDescent="0.35">
      <c r="A283" t="s">
        <v>486</v>
      </c>
      <c r="B283">
        <v>0.89628179658589102</v>
      </c>
      <c r="C283" s="2">
        <v>3.3979744061808301E-2</v>
      </c>
      <c r="D283">
        <v>0.89628179658589102</v>
      </c>
      <c r="E283" t="str">
        <f t="shared" si="8"/>
        <v>distal/proximal</v>
      </c>
      <c r="F283" t="str">
        <f t="shared" si="9"/>
        <v>proximal/proximal</v>
      </c>
    </row>
    <row r="284" spans="1:6" x14ac:dyDescent="0.35">
      <c r="A284" t="s">
        <v>488</v>
      </c>
      <c r="B284">
        <v>0.71229924774682496</v>
      </c>
      <c r="C284" s="2">
        <v>1.23143881511619E-2</v>
      </c>
      <c r="D284">
        <v>0.99555320742370002</v>
      </c>
      <c r="E284" t="str">
        <f t="shared" si="8"/>
        <v>distal/proximal</v>
      </c>
      <c r="F284" t="str">
        <f t="shared" si="9"/>
        <v>proximal/proximal</v>
      </c>
    </row>
    <row r="285" spans="1:6" x14ac:dyDescent="0.35">
      <c r="A285" t="s">
        <v>489</v>
      </c>
      <c r="B285">
        <v>0.98057753598050301</v>
      </c>
      <c r="C285" s="2">
        <v>2.96580847120296E-2</v>
      </c>
      <c r="D285">
        <v>0.58011461046538904</v>
      </c>
      <c r="E285" t="str">
        <f t="shared" si="8"/>
        <v>distal/proximal</v>
      </c>
      <c r="F285" t="str">
        <f t="shared" si="9"/>
        <v>proximal/proximal</v>
      </c>
    </row>
    <row r="286" spans="1:6" x14ac:dyDescent="0.35">
      <c r="A286" t="s">
        <v>492</v>
      </c>
      <c r="B286">
        <v>0.99960782995240105</v>
      </c>
      <c r="C286" s="2">
        <v>1.7790695275755899E-2</v>
      </c>
      <c r="D286">
        <v>0.78972090005426498</v>
      </c>
      <c r="E286" t="str">
        <f t="shared" si="8"/>
        <v>distal/proximal</v>
      </c>
      <c r="F286" t="str">
        <f t="shared" si="9"/>
        <v>proximal/proximal</v>
      </c>
    </row>
    <row r="287" spans="1:6" x14ac:dyDescent="0.35">
      <c r="A287" t="s">
        <v>493</v>
      </c>
      <c r="B287">
        <v>0.99960782995240105</v>
      </c>
      <c r="C287" s="2">
        <v>1.9435811993835099E-3</v>
      </c>
      <c r="D287">
        <v>0.78972090005426498</v>
      </c>
      <c r="E287" t="str">
        <f t="shared" si="8"/>
        <v>distal/proximal</v>
      </c>
      <c r="F287" t="str">
        <f t="shared" si="9"/>
        <v>proximal/proximal</v>
      </c>
    </row>
    <row r="288" spans="1:6" x14ac:dyDescent="0.35">
      <c r="A288" t="s">
        <v>496</v>
      </c>
      <c r="B288">
        <v>0.99960782995240105</v>
      </c>
      <c r="C288" s="2">
        <v>4.08313148399395E-2</v>
      </c>
      <c r="D288">
        <v>0.89628179658589102</v>
      </c>
      <c r="E288" t="str">
        <f t="shared" si="8"/>
        <v>distal/proximal</v>
      </c>
      <c r="F288" t="str">
        <f t="shared" si="9"/>
        <v>proximal/proximal</v>
      </c>
    </row>
    <row r="289" spans="1:6" x14ac:dyDescent="0.35">
      <c r="A289" t="s">
        <v>498</v>
      </c>
      <c r="B289">
        <v>0.89628179658589102</v>
      </c>
      <c r="C289" s="2">
        <v>2.6940086669908801E-2</v>
      </c>
      <c r="D289">
        <v>0.89628179658589102</v>
      </c>
      <c r="E289" t="str">
        <f t="shared" si="8"/>
        <v>distal/proximal</v>
      </c>
      <c r="F289" t="str">
        <f t="shared" si="9"/>
        <v>proximal/proximal</v>
      </c>
    </row>
    <row r="290" spans="1:6" x14ac:dyDescent="0.35">
      <c r="A290" t="s">
        <v>499</v>
      </c>
      <c r="B290">
        <v>0.89628179658589102</v>
      </c>
      <c r="C290" s="2">
        <v>4.5826613149735204E-3</v>
      </c>
      <c r="D290">
        <v>0.89628179658589102</v>
      </c>
      <c r="E290" t="str">
        <f t="shared" si="8"/>
        <v>distal/proximal</v>
      </c>
      <c r="F290" t="str">
        <f t="shared" si="9"/>
        <v>proximal/proximal</v>
      </c>
    </row>
    <row r="291" spans="1:6" x14ac:dyDescent="0.35">
      <c r="A291" t="s">
        <v>504</v>
      </c>
      <c r="B291">
        <v>0.89628179658589102</v>
      </c>
      <c r="C291" s="2">
        <v>5.2100818123267403E-2</v>
      </c>
      <c r="D291">
        <v>0.89628179658589102</v>
      </c>
      <c r="E291" t="str">
        <f t="shared" si="8"/>
        <v>distal/proximal</v>
      </c>
      <c r="F291" t="str">
        <f t="shared" si="9"/>
        <v>proximal/proximal</v>
      </c>
    </row>
    <row r="292" spans="1:6" x14ac:dyDescent="0.35">
      <c r="A292" t="s">
        <v>509</v>
      </c>
      <c r="B292">
        <v>0.99960782995240105</v>
      </c>
      <c r="C292" s="2">
        <v>4.6807454544733297E-3</v>
      </c>
      <c r="D292">
        <v>0.89628179658589102</v>
      </c>
      <c r="E292" t="str">
        <f t="shared" si="8"/>
        <v>distal/proximal</v>
      </c>
      <c r="F292" t="str">
        <f t="shared" si="9"/>
        <v>proximal/proximal</v>
      </c>
    </row>
    <row r="293" spans="1:6" x14ac:dyDescent="0.35">
      <c r="A293" t="s">
        <v>512</v>
      </c>
      <c r="B293">
        <v>0.99960782995240105</v>
      </c>
      <c r="C293" s="2">
        <v>4.6510001840915402E-2</v>
      </c>
      <c r="D293">
        <v>0.78972090005426498</v>
      </c>
      <c r="E293" t="str">
        <f t="shared" si="8"/>
        <v>distal/proximal</v>
      </c>
      <c r="F293" t="str">
        <f t="shared" si="9"/>
        <v>proximal/proximal</v>
      </c>
    </row>
    <row r="294" spans="1:6" x14ac:dyDescent="0.35">
      <c r="A294" t="s">
        <v>518</v>
      </c>
      <c r="B294">
        <v>0.89628179658589102</v>
      </c>
      <c r="C294" s="2">
        <v>5.4463977865846801E-2</v>
      </c>
      <c r="D294">
        <v>0.89628179658589102</v>
      </c>
      <c r="E294" t="str">
        <f t="shared" si="8"/>
        <v>distal/proximal</v>
      </c>
      <c r="F294" t="str">
        <f t="shared" si="9"/>
        <v>proximal/proximal</v>
      </c>
    </row>
    <row r="295" spans="1:6" x14ac:dyDescent="0.35">
      <c r="A295" t="s">
        <v>519</v>
      </c>
      <c r="B295">
        <v>0.71229924774682496</v>
      </c>
      <c r="C295" s="2">
        <v>3.3861190484389E-2</v>
      </c>
      <c r="D295">
        <v>0.99555320742370002</v>
      </c>
      <c r="E295" t="str">
        <f t="shared" si="8"/>
        <v>distal/proximal</v>
      </c>
      <c r="F295" t="str">
        <f t="shared" si="9"/>
        <v>proximal/proximal</v>
      </c>
    </row>
    <row r="296" spans="1:6" x14ac:dyDescent="0.35">
      <c r="A296" t="s">
        <v>521</v>
      </c>
      <c r="B296">
        <v>0.99960782995240105</v>
      </c>
      <c r="C296" s="2">
        <v>3.50529704212147E-3</v>
      </c>
      <c r="D296">
        <v>0.89628179658589102</v>
      </c>
      <c r="E296" t="str">
        <f t="shared" si="8"/>
        <v>distal/proximal</v>
      </c>
      <c r="F296" t="str">
        <f t="shared" si="9"/>
        <v>proximal/proximal</v>
      </c>
    </row>
    <row r="297" spans="1:6" x14ac:dyDescent="0.35">
      <c r="A297" t="s">
        <v>523</v>
      </c>
      <c r="B297">
        <v>0.99789784796950798</v>
      </c>
      <c r="C297" s="2">
        <v>4.80625961338704E-2</v>
      </c>
      <c r="D297">
        <v>0.59166747963634903</v>
      </c>
      <c r="E297" t="str">
        <f t="shared" si="8"/>
        <v>distal/proximal</v>
      </c>
      <c r="F297" t="str">
        <f t="shared" si="9"/>
        <v>proximal/proximal</v>
      </c>
    </row>
    <row r="298" spans="1:6" x14ac:dyDescent="0.35">
      <c r="A298" t="s">
        <v>525</v>
      </c>
      <c r="B298">
        <v>0.98980216806575505</v>
      </c>
      <c r="C298" s="2">
        <v>1.9963465841492199E-2</v>
      </c>
      <c r="D298">
        <v>0.51830279243692801</v>
      </c>
      <c r="E298" t="str">
        <f t="shared" si="8"/>
        <v>distal/proximal</v>
      </c>
      <c r="F298" t="str">
        <f t="shared" si="9"/>
        <v>proximal/proximal</v>
      </c>
    </row>
    <row r="299" spans="1:6" x14ac:dyDescent="0.35">
      <c r="A299" t="s">
        <v>528</v>
      </c>
      <c r="B299">
        <v>0.89628179658589102</v>
      </c>
      <c r="C299" s="2">
        <v>2.8207795678669802E-2</v>
      </c>
      <c r="D299">
        <v>0.89628179658589102</v>
      </c>
      <c r="E299" t="str">
        <f t="shared" si="8"/>
        <v>distal/proximal</v>
      </c>
      <c r="F299" t="str">
        <f t="shared" si="9"/>
        <v>proximal/proximal</v>
      </c>
    </row>
    <row r="300" spans="1:6" x14ac:dyDescent="0.35">
      <c r="A300" t="s">
        <v>531</v>
      </c>
      <c r="B300">
        <v>0.53906452976802299</v>
      </c>
      <c r="C300" s="2">
        <v>4.5058176975501602E-2</v>
      </c>
      <c r="D300">
        <v>0.76071022342628702</v>
      </c>
      <c r="E300" t="str">
        <f t="shared" si="8"/>
        <v>distal/proximal</v>
      </c>
      <c r="F300" t="str">
        <f t="shared" si="9"/>
        <v>proximal/proximal</v>
      </c>
    </row>
    <row r="301" spans="1:6" x14ac:dyDescent="0.35">
      <c r="A301" t="s">
        <v>534</v>
      </c>
      <c r="B301">
        <v>0.98057753598050301</v>
      </c>
      <c r="C301" s="2">
        <v>1.726991461763E-2</v>
      </c>
      <c r="D301">
        <v>0.62008536303543604</v>
      </c>
      <c r="E301" t="str">
        <f t="shared" si="8"/>
        <v>distal/proximal</v>
      </c>
      <c r="F301" t="str">
        <f t="shared" si="9"/>
        <v>proximal/proximal</v>
      </c>
    </row>
    <row r="302" spans="1:6" x14ac:dyDescent="0.35">
      <c r="A302" t="s">
        <v>537</v>
      </c>
      <c r="B302">
        <v>0.89628179658589102</v>
      </c>
      <c r="C302" s="2">
        <v>1.06322192109482E-2</v>
      </c>
      <c r="D302">
        <v>0.89628179658589102</v>
      </c>
      <c r="E302" t="str">
        <f t="shared" si="8"/>
        <v>distal/proximal</v>
      </c>
      <c r="F302" t="str">
        <f t="shared" si="9"/>
        <v>proximal/proximal</v>
      </c>
    </row>
    <row r="303" spans="1:6" x14ac:dyDescent="0.35">
      <c r="A303" t="s">
        <v>540</v>
      </c>
      <c r="B303">
        <v>0.71229924774682496</v>
      </c>
      <c r="C303" s="2">
        <v>1.0847554381893301E-2</v>
      </c>
      <c r="D303">
        <v>0.99555320742370002</v>
      </c>
      <c r="E303" t="str">
        <f t="shared" si="8"/>
        <v>distal/proximal</v>
      </c>
      <c r="F303" t="str">
        <f t="shared" si="9"/>
        <v>proximal/proximal</v>
      </c>
    </row>
    <row r="304" spans="1:6" x14ac:dyDescent="0.35">
      <c r="A304" t="s">
        <v>542</v>
      </c>
      <c r="B304">
        <v>0.65849109196361799</v>
      </c>
      <c r="C304" s="2">
        <v>2.4580820050526999E-2</v>
      </c>
      <c r="D304">
        <v>0.76071022342628702</v>
      </c>
      <c r="E304" t="str">
        <f t="shared" si="8"/>
        <v>distal/proximal</v>
      </c>
      <c r="F304" t="str">
        <f t="shared" si="9"/>
        <v>proximal/proximal</v>
      </c>
    </row>
    <row r="305" spans="1:6" x14ac:dyDescent="0.35">
      <c r="A305" t="s">
        <v>548</v>
      </c>
      <c r="B305">
        <v>0.98881524561324896</v>
      </c>
      <c r="C305" s="2">
        <v>1.6452518164694199E-2</v>
      </c>
      <c r="D305">
        <v>0.50342996788725702</v>
      </c>
      <c r="E305" t="str">
        <f t="shared" si="8"/>
        <v>distal/proximal</v>
      </c>
      <c r="F305" t="str">
        <f t="shared" si="9"/>
        <v>proximal/proximal</v>
      </c>
    </row>
    <row r="306" spans="1:6" x14ac:dyDescent="0.35">
      <c r="A306" t="s">
        <v>550</v>
      </c>
      <c r="B306">
        <v>0.99960782995240105</v>
      </c>
      <c r="C306" s="2">
        <v>5.2389064020912202E-2</v>
      </c>
      <c r="D306">
        <v>0.89628179658589102</v>
      </c>
      <c r="E306" t="str">
        <f t="shared" si="8"/>
        <v>distal/proximal</v>
      </c>
      <c r="F306" t="str">
        <f t="shared" si="9"/>
        <v>proximal/proximal</v>
      </c>
    </row>
    <row r="307" spans="1:6" x14ac:dyDescent="0.35">
      <c r="A307" t="s">
        <v>551</v>
      </c>
      <c r="B307">
        <v>0.89628179658589102</v>
      </c>
      <c r="C307" s="2">
        <v>4.68819692829772E-2</v>
      </c>
      <c r="D307">
        <v>0.89628179658589102</v>
      </c>
      <c r="E307" t="str">
        <f t="shared" si="8"/>
        <v>distal/proximal</v>
      </c>
      <c r="F307" t="str">
        <f t="shared" si="9"/>
        <v>proximal/proximal</v>
      </c>
    </row>
    <row r="308" spans="1:6" x14ac:dyDescent="0.35">
      <c r="A308" t="s">
        <v>556</v>
      </c>
      <c r="B308">
        <v>0.89628179658589102</v>
      </c>
      <c r="C308" s="2">
        <v>7.4700431273343297E-3</v>
      </c>
      <c r="D308">
        <v>0.89628179658589102</v>
      </c>
      <c r="E308" t="str">
        <f t="shared" si="8"/>
        <v>distal/proximal</v>
      </c>
      <c r="F308" t="str">
        <f t="shared" si="9"/>
        <v>proximal/proximal</v>
      </c>
    </row>
    <row r="309" spans="1:6" x14ac:dyDescent="0.35">
      <c r="A309" t="s">
        <v>153</v>
      </c>
      <c r="B309">
        <v>0.62008536283912097</v>
      </c>
      <c r="C309" s="2">
        <v>3.3694279482542798E-2</v>
      </c>
      <c r="D309" s="2">
        <v>1.6305457179224499E-2</v>
      </c>
      <c r="E309" t="str">
        <f t="shared" si="8"/>
        <v>distal/proximal</v>
      </c>
      <c r="F309" t="str">
        <f t="shared" si="9"/>
        <v>distal/proximal</v>
      </c>
    </row>
    <row r="310" spans="1:6" x14ac:dyDescent="0.35">
      <c r="A310" t="s">
        <v>160</v>
      </c>
      <c r="B310">
        <v>0.71229924774682496</v>
      </c>
      <c r="C310" s="2">
        <v>1.0356398327212499E-2</v>
      </c>
      <c r="D310" s="2">
        <v>6.9540818748533906E-2</v>
      </c>
      <c r="E310" t="str">
        <f t="shared" si="8"/>
        <v>distal/proximal</v>
      </c>
      <c r="F310" t="str">
        <f t="shared" si="9"/>
        <v>distal/proximal</v>
      </c>
    </row>
    <row r="311" spans="1:6" x14ac:dyDescent="0.35">
      <c r="A311" t="s">
        <v>163</v>
      </c>
      <c r="B311">
        <v>0.92973268946350696</v>
      </c>
      <c r="C311">
        <v>0.47610534092947498</v>
      </c>
      <c r="D311">
        <v>0.414978285550125</v>
      </c>
      <c r="E311" t="str">
        <f t="shared" si="8"/>
        <v>distal/proximal</v>
      </c>
      <c r="F311" t="str">
        <f t="shared" si="9"/>
        <v>distal/proximal</v>
      </c>
    </row>
    <row r="312" spans="1:6" x14ac:dyDescent="0.35">
      <c r="A312" t="s">
        <v>166</v>
      </c>
      <c r="B312">
        <v>0.99960782995240105</v>
      </c>
      <c r="C312" s="2">
        <v>1.29247163180513E-2</v>
      </c>
      <c r="D312" s="2">
        <v>6.2819011740917804E-3</v>
      </c>
      <c r="E312" t="str">
        <f t="shared" si="8"/>
        <v>distal/proximal</v>
      </c>
      <c r="F312" t="str">
        <f t="shared" si="9"/>
        <v>distal/proximal</v>
      </c>
    </row>
    <row r="313" spans="1:6" x14ac:dyDescent="0.35">
      <c r="A313" t="s">
        <v>168</v>
      </c>
      <c r="B313">
        <v>0.89628179658589102</v>
      </c>
      <c r="C313" s="2">
        <v>3.7315998884495903E-2</v>
      </c>
      <c r="D313" s="2">
        <v>6.0885566099655398E-4</v>
      </c>
      <c r="E313" t="str">
        <f t="shared" si="8"/>
        <v>distal/proximal</v>
      </c>
      <c r="F313" t="str">
        <f t="shared" si="9"/>
        <v>distal/proximal</v>
      </c>
    </row>
    <row r="314" spans="1:6" x14ac:dyDescent="0.35">
      <c r="A314" t="s">
        <v>171</v>
      </c>
      <c r="B314">
        <v>0.94664324331268801</v>
      </c>
      <c r="C314" s="2">
        <v>2.0760460843835701E-2</v>
      </c>
      <c r="D314" s="2">
        <v>2.5029144107233298E-2</v>
      </c>
      <c r="E314" t="str">
        <f t="shared" si="8"/>
        <v>distal/proximal</v>
      </c>
      <c r="F314" t="str">
        <f t="shared" si="9"/>
        <v>distal/proximal</v>
      </c>
    </row>
    <row r="315" spans="1:6" x14ac:dyDescent="0.35">
      <c r="A315" t="s">
        <v>174</v>
      </c>
      <c r="B315">
        <v>0.98057753598050301</v>
      </c>
      <c r="C315" s="2">
        <v>3.6477967848618197E-2</v>
      </c>
      <c r="D315" s="2">
        <v>9.6012612363826993E-2</v>
      </c>
      <c r="E315" t="str">
        <f t="shared" si="8"/>
        <v>distal/proximal</v>
      </c>
      <c r="F315" t="str">
        <f t="shared" si="9"/>
        <v>distal/proximal</v>
      </c>
    </row>
    <row r="316" spans="1:6" x14ac:dyDescent="0.35">
      <c r="A316" t="s">
        <v>183</v>
      </c>
      <c r="B316">
        <v>0.89628179658589102</v>
      </c>
      <c r="C316" s="2">
        <v>4.1717112231976099E-2</v>
      </c>
      <c r="D316" s="2">
        <v>0.111943408434522</v>
      </c>
      <c r="E316" t="str">
        <f t="shared" si="8"/>
        <v>distal/proximal</v>
      </c>
      <c r="F316" t="str">
        <f t="shared" si="9"/>
        <v>distal/proximal</v>
      </c>
    </row>
    <row r="317" spans="1:6" x14ac:dyDescent="0.35">
      <c r="A317" t="s">
        <v>186</v>
      </c>
      <c r="B317">
        <v>0.98057753598050301</v>
      </c>
      <c r="C317" s="2">
        <v>4.7413922256162901E-3</v>
      </c>
      <c r="D317" s="2">
        <v>2.1571610944197701E-2</v>
      </c>
      <c r="E317" t="str">
        <f t="shared" si="8"/>
        <v>distal/proximal</v>
      </c>
      <c r="F317" t="str">
        <f t="shared" si="9"/>
        <v>distal/proximal</v>
      </c>
    </row>
    <row r="318" spans="1:6" x14ac:dyDescent="0.35">
      <c r="A318" t="s">
        <v>199</v>
      </c>
      <c r="B318">
        <v>0.53906452976802299</v>
      </c>
      <c r="C318" s="2">
        <v>4.7081299658069398E-2</v>
      </c>
      <c r="D318" s="2">
        <v>4.9425446601989997E-2</v>
      </c>
      <c r="E318" t="str">
        <f t="shared" si="8"/>
        <v>distal/proximal</v>
      </c>
      <c r="F318" t="str">
        <f t="shared" si="9"/>
        <v>distal/proximal</v>
      </c>
    </row>
    <row r="319" spans="1:6" x14ac:dyDescent="0.35">
      <c r="A319" t="s">
        <v>202</v>
      </c>
      <c r="B319">
        <v>0.97596319149031596</v>
      </c>
      <c r="C319" s="2">
        <v>5.1312299630211902E-2</v>
      </c>
      <c r="D319">
        <v>0.48359464268048002</v>
      </c>
      <c r="E319" t="str">
        <f t="shared" si="8"/>
        <v>distal/proximal</v>
      </c>
      <c r="F319" t="str">
        <f t="shared" si="9"/>
        <v>distal/proximal</v>
      </c>
    </row>
    <row r="320" spans="1:6" x14ac:dyDescent="0.35">
      <c r="A320" t="s">
        <v>203</v>
      </c>
      <c r="B320">
        <v>0.87662552816612105</v>
      </c>
      <c r="C320" s="2">
        <v>2.54587544974446E-2</v>
      </c>
      <c r="D320" s="2">
        <v>1.2577721429505299E-2</v>
      </c>
      <c r="E320" t="str">
        <f t="shared" si="8"/>
        <v>distal/proximal</v>
      </c>
      <c r="F320" t="str">
        <f t="shared" si="9"/>
        <v>distal/proximal</v>
      </c>
    </row>
    <row r="321" spans="1:6" x14ac:dyDescent="0.35">
      <c r="A321" t="s">
        <v>204</v>
      </c>
      <c r="B321">
        <v>0.94984990358230403</v>
      </c>
      <c r="C321" s="2">
        <v>5.4662635759544099E-3</v>
      </c>
      <c r="D321" s="2">
        <v>2.8290131645811699E-2</v>
      </c>
      <c r="E321" t="str">
        <f t="shared" si="8"/>
        <v>distal/proximal</v>
      </c>
      <c r="F321" t="str">
        <f t="shared" si="9"/>
        <v>distal/proximal</v>
      </c>
    </row>
    <row r="322" spans="1:6" x14ac:dyDescent="0.35">
      <c r="A322" t="s">
        <v>206</v>
      </c>
      <c r="B322">
        <v>0.95673108746747904</v>
      </c>
      <c r="C322" s="2">
        <v>5.4146557308397798E-2</v>
      </c>
      <c r="D322" s="2">
        <v>4.6975698166826403E-2</v>
      </c>
      <c r="E322" t="str">
        <f t="shared" ref="E322:E385" si="10">IF(AND(C322&gt;=0.5,B322&gt;=0.5),"proximal/proximal",IF(AND(C322&lt;0.5,B322&gt;=0.5),"distal/proximal", IF(AND(C322&gt;=0.5,B322&lt;0.5),"proximal/distal","distal/distal")))</f>
        <v>distal/proximal</v>
      </c>
      <c r="F322" t="str">
        <f t="shared" ref="F322:F385" si="11">IF(AND(B322&gt;=0.5,D322&gt;=0.5),"proximal/proximal",IF(AND(D322&lt;0.5,B322&gt;=0.5),"distal/proximal", IF(AND(D322&gt;=0.5,B322&lt;0.5),"proximal/distal","distal/distal")))</f>
        <v>distal/proximal</v>
      </c>
    </row>
    <row r="323" spans="1:6" x14ac:dyDescent="0.35">
      <c r="A323" t="s">
        <v>208</v>
      </c>
      <c r="B323">
        <v>0.89628179658589102</v>
      </c>
      <c r="C323" s="2">
        <v>2.3956641416195301E-2</v>
      </c>
      <c r="D323" s="2">
        <v>6.6568514270061094E-2</v>
      </c>
      <c r="E323" t="str">
        <f t="shared" si="10"/>
        <v>distal/proximal</v>
      </c>
      <c r="F323" t="str">
        <f t="shared" si="11"/>
        <v>distal/proximal</v>
      </c>
    </row>
    <row r="324" spans="1:6" x14ac:dyDescent="0.35">
      <c r="A324" t="s">
        <v>222</v>
      </c>
      <c r="B324">
        <v>0.98057753598050301</v>
      </c>
      <c r="C324" s="2">
        <v>2.3091109064526999E-3</v>
      </c>
      <c r="D324" s="2">
        <v>1.1676845333807801E-2</v>
      </c>
      <c r="E324" t="str">
        <f t="shared" si="10"/>
        <v>distal/proximal</v>
      </c>
      <c r="F324" t="str">
        <f t="shared" si="11"/>
        <v>distal/proximal</v>
      </c>
    </row>
    <row r="325" spans="1:6" x14ac:dyDescent="0.35">
      <c r="A325" t="s">
        <v>226</v>
      </c>
      <c r="B325">
        <v>0.98057753598050301</v>
      </c>
      <c r="C325" s="2">
        <v>4.1481299885341501E-2</v>
      </c>
      <c r="D325" s="2">
        <v>0.10732353769862001</v>
      </c>
      <c r="E325" t="str">
        <f t="shared" si="10"/>
        <v>distal/proximal</v>
      </c>
      <c r="F325" t="str">
        <f t="shared" si="11"/>
        <v>distal/proximal</v>
      </c>
    </row>
    <row r="326" spans="1:6" x14ac:dyDescent="0.35">
      <c r="A326" t="s">
        <v>230</v>
      </c>
      <c r="B326">
        <v>0.87662552816612105</v>
      </c>
      <c r="C326" s="2">
        <v>1.48693969597563E-2</v>
      </c>
      <c r="D326">
        <v>0.453342941842937</v>
      </c>
      <c r="E326" t="str">
        <f t="shared" si="10"/>
        <v>distal/proximal</v>
      </c>
      <c r="F326" t="str">
        <f t="shared" si="11"/>
        <v>distal/proximal</v>
      </c>
    </row>
    <row r="327" spans="1:6" x14ac:dyDescent="0.35">
      <c r="A327" t="s">
        <v>231</v>
      </c>
      <c r="B327">
        <v>0.99960782995240105</v>
      </c>
      <c r="C327" s="2">
        <v>3.2947471528534902E-2</v>
      </c>
      <c r="D327" s="2">
        <v>0.108301025011611</v>
      </c>
      <c r="E327" t="str">
        <f t="shared" si="10"/>
        <v>distal/proximal</v>
      </c>
      <c r="F327" t="str">
        <f t="shared" si="11"/>
        <v>distal/proximal</v>
      </c>
    </row>
    <row r="328" spans="1:6" x14ac:dyDescent="0.35">
      <c r="A328" t="s">
        <v>234</v>
      </c>
      <c r="B328">
        <v>0.89628179658589102</v>
      </c>
      <c r="C328" s="2">
        <v>3.9262692486577898E-2</v>
      </c>
      <c r="D328" s="2">
        <v>1.9719556661390698E-2</v>
      </c>
      <c r="E328" t="str">
        <f t="shared" si="10"/>
        <v>distal/proximal</v>
      </c>
      <c r="F328" t="str">
        <f t="shared" si="11"/>
        <v>distal/proximal</v>
      </c>
    </row>
    <row r="329" spans="1:6" x14ac:dyDescent="0.35">
      <c r="A329" t="s">
        <v>236</v>
      </c>
      <c r="B329">
        <v>0.71229924774682496</v>
      </c>
      <c r="C329" s="2">
        <v>3.1644459238641301E-2</v>
      </c>
      <c r="D329" s="2">
        <v>4.9112750637535799E-2</v>
      </c>
      <c r="E329" t="str">
        <f t="shared" si="10"/>
        <v>distal/proximal</v>
      </c>
      <c r="F329" t="str">
        <f t="shared" si="11"/>
        <v>distal/proximal</v>
      </c>
    </row>
    <row r="330" spans="1:6" x14ac:dyDescent="0.35">
      <c r="A330" t="s">
        <v>240</v>
      </c>
      <c r="B330">
        <v>0.98057753598050301</v>
      </c>
      <c r="C330" s="2">
        <v>1.2755478502139201E-2</v>
      </c>
      <c r="D330" s="2">
        <v>0.102301017375449</v>
      </c>
      <c r="E330" t="str">
        <f t="shared" si="10"/>
        <v>distal/proximal</v>
      </c>
      <c r="F330" t="str">
        <f t="shared" si="11"/>
        <v>distal/proximal</v>
      </c>
    </row>
    <row r="331" spans="1:6" x14ac:dyDescent="0.35">
      <c r="A331" t="s">
        <v>248</v>
      </c>
      <c r="B331">
        <v>0.93178732878398096</v>
      </c>
      <c r="C331" s="2">
        <v>1.0449709966447699E-2</v>
      </c>
      <c r="D331" s="2">
        <v>6.6612995802805094E-2</v>
      </c>
      <c r="E331" t="str">
        <f t="shared" si="10"/>
        <v>distal/proximal</v>
      </c>
      <c r="F331" t="str">
        <f t="shared" si="11"/>
        <v>distal/proximal</v>
      </c>
    </row>
    <row r="332" spans="1:6" x14ac:dyDescent="0.35">
      <c r="A332" t="s">
        <v>251</v>
      </c>
      <c r="B332">
        <v>0.99589074552521595</v>
      </c>
      <c r="C332" s="2">
        <v>5.05753903722512E-2</v>
      </c>
      <c r="D332" s="2">
        <v>1.09014831517758E-2</v>
      </c>
      <c r="E332" t="str">
        <f t="shared" si="10"/>
        <v>distal/proximal</v>
      </c>
      <c r="F332" t="str">
        <f t="shared" si="11"/>
        <v>distal/proximal</v>
      </c>
    </row>
    <row r="333" spans="1:6" x14ac:dyDescent="0.35">
      <c r="A333" t="s">
        <v>111</v>
      </c>
      <c r="B333">
        <v>0.78972090019264995</v>
      </c>
      <c r="C333">
        <v>0.118147659067115</v>
      </c>
      <c r="D333" s="2">
        <v>0.10728719285862499</v>
      </c>
      <c r="E333" t="str">
        <f t="shared" si="10"/>
        <v>distal/proximal</v>
      </c>
      <c r="F333" t="str">
        <f t="shared" si="11"/>
        <v>distal/proximal</v>
      </c>
    </row>
    <row r="334" spans="1:6" x14ac:dyDescent="0.35">
      <c r="A334" t="s">
        <v>252</v>
      </c>
      <c r="B334">
        <v>0.99960782995240105</v>
      </c>
      <c r="C334" s="2">
        <v>7.5726084477434896E-3</v>
      </c>
      <c r="D334" s="2">
        <v>1.8362008419158998E-2</v>
      </c>
      <c r="E334" t="str">
        <f t="shared" si="10"/>
        <v>distal/proximal</v>
      </c>
      <c r="F334" t="str">
        <f t="shared" si="11"/>
        <v>distal/proximal</v>
      </c>
    </row>
    <row r="335" spans="1:6" x14ac:dyDescent="0.35">
      <c r="A335" t="s">
        <v>254</v>
      </c>
      <c r="B335">
        <v>0.85106554489752695</v>
      </c>
      <c r="C335" s="2">
        <v>2.5473206589317898E-2</v>
      </c>
      <c r="D335" s="2">
        <v>0.103971853415641</v>
      </c>
      <c r="E335" t="str">
        <f t="shared" si="10"/>
        <v>distal/proximal</v>
      </c>
      <c r="F335" t="str">
        <f t="shared" si="11"/>
        <v>distal/proximal</v>
      </c>
    </row>
    <row r="336" spans="1:6" x14ac:dyDescent="0.35">
      <c r="A336" t="s">
        <v>258</v>
      </c>
      <c r="B336">
        <v>0.99104061261256704</v>
      </c>
      <c r="C336" s="2">
        <v>2.17850667714992E-2</v>
      </c>
      <c r="D336" s="2">
        <v>8.6269893979904894E-2</v>
      </c>
      <c r="E336" t="str">
        <f t="shared" si="10"/>
        <v>distal/proximal</v>
      </c>
      <c r="F336" t="str">
        <f t="shared" si="11"/>
        <v>distal/proximal</v>
      </c>
    </row>
    <row r="337" spans="1:6" x14ac:dyDescent="0.35">
      <c r="A337" t="s">
        <v>261</v>
      </c>
      <c r="B337">
        <v>0.98057753598050301</v>
      </c>
      <c r="C337" s="2">
        <v>2.58606266784107E-2</v>
      </c>
      <c r="D337" s="2">
        <v>7.5884868692969398E-2</v>
      </c>
      <c r="E337" t="str">
        <f t="shared" si="10"/>
        <v>distal/proximal</v>
      </c>
      <c r="F337" t="str">
        <f t="shared" si="11"/>
        <v>distal/proximal</v>
      </c>
    </row>
    <row r="338" spans="1:6" x14ac:dyDescent="0.35">
      <c r="A338" t="s">
        <v>262</v>
      </c>
      <c r="B338">
        <v>0.97327070497380097</v>
      </c>
      <c r="C338" s="2">
        <v>5.4996108218442898E-2</v>
      </c>
      <c r="D338" s="2">
        <v>1.3050370611332501E-2</v>
      </c>
      <c r="E338" t="str">
        <f t="shared" si="10"/>
        <v>distal/proximal</v>
      </c>
      <c r="F338" t="str">
        <f t="shared" si="11"/>
        <v>distal/proximal</v>
      </c>
    </row>
    <row r="339" spans="1:6" x14ac:dyDescent="0.35">
      <c r="A339" t="s">
        <v>263</v>
      </c>
      <c r="B339">
        <v>0.96709861380116902</v>
      </c>
      <c r="C339" s="2">
        <v>4.65453329728958E-2</v>
      </c>
      <c r="D339" s="2">
        <v>9.6050778019834804E-2</v>
      </c>
      <c r="E339" t="str">
        <f t="shared" si="10"/>
        <v>distal/proximal</v>
      </c>
      <c r="F339" t="str">
        <f t="shared" si="11"/>
        <v>distal/proximal</v>
      </c>
    </row>
    <row r="340" spans="1:6" x14ac:dyDescent="0.35">
      <c r="A340" t="s">
        <v>271</v>
      </c>
      <c r="B340">
        <v>0.94664324331268801</v>
      </c>
      <c r="C340" s="2">
        <v>4.1089988607493598E-2</v>
      </c>
      <c r="D340" s="2">
        <v>1.1600111147334899E-3</v>
      </c>
      <c r="E340" t="str">
        <f t="shared" si="10"/>
        <v>distal/proximal</v>
      </c>
      <c r="F340" t="str">
        <f t="shared" si="11"/>
        <v>distal/proximal</v>
      </c>
    </row>
    <row r="341" spans="1:6" x14ac:dyDescent="0.35">
      <c r="A341" t="s">
        <v>283</v>
      </c>
      <c r="B341">
        <v>0.98057753598050301</v>
      </c>
      <c r="C341" s="2">
        <v>5.45391612166004E-2</v>
      </c>
      <c r="D341" s="2">
        <v>0.105343333191104</v>
      </c>
      <c r="E341" t="str">
        <f t="shared" si="10"/>
        <v>distal/proximal</v>
      </c>
      <c r="F341" t="str">
        <f t="shared" si="11"/>
        <v>distal/proximal</v>
      </c>
    </row>
    <row r="342" spans="1:6" x14ac:dyDescent="0.35">
      <c r="A342" t="s">
        <v>288</v>
      </c>
      <c r="B342">
        <v>0.99262413746864697</v>
      </c>
      <c r="C342" s="2">
        <v>5.16124724804689E-2</v>
      </c>
      <c r="D342" s="2">
        <v>0.103050198969988</v>
      </c>
      <c r="E342" t="str">
        <f t="shared" si="10"/>
        <v>distal/proximal</v>
      </c>
      <c r="F342" t="str">
        <f t="shared" si="11"/>
        <v>distal/proximal</v>
      </c>
    </row>
    <row r="343" spans="1:6" x14ac:dyDescent="0.35">
      <c r="A343" t="s">
        <v>290</v>
      </c>
      <c r="B343">
        <v>0.89628179658589102</v>
      </c>
      <c r="C343" s="2">
        <v>2.51077518130715E-2</v>
      </c>
      <c r="D343" s="2">
        <v>6.8287430970402005E-2</v>
      </c>
      <c r="E343" t="str">
        <f t="shared" si="10"/>
        <v>distal/proximal</v>
      </c>
      <c r="F343" t="str">
        <f t="shared" si="11"/>
        <v>distal/proximal</v>
      </c>
    </row>
    <row r="344" spans="1:6" x14ac:dyDescent="0.35">
      <c r="A344" t="s">
        <v>291</v>
      </c>
      <c r="B344">
        <v>0.96709861380116902</v>
      </c>
      <c r="C344" s="2">
        <v>1.26889646053001E-2</v>
      </c>
      <c r="D344" s="2">
        <v>7.5120457125201906E-2</v>
      </c>
      <c r="E344" t="str">
        <f t="shared" si="10"/>
        <v>distal/proximal</v>
      </c>
      <c r="F344" t="str">
        <f t="shared" si="11"/>
        <v>distal/proximal</v>
      </c>
    </row>
    <row r="345" spans="1:6" x14ac:dyDescent="0.35">
      <c r="A345" t="s">
        <v>292</v>
      </c>
      <c r="B345">
        <v>0.97531595577521502</v>
      </c>
      <c r="C345" s="2">
        <v>3.8267419228082099E-2</v>
      </c>
      <c r="D345">
        <v>0.49226992336623598</v>
      </c>
      <c r="E345" t="str">
        <f t="shared" si="10"/>
        <v>distal/proximal</v>
      </c>
      <c r="F345" t="str">
        <f t="shared" si="11"/>
        <v>distal/proximal</v>
      </c>
    </row>
    <row r="346" spans="1:6" x14ac:dyDescent="0.35">
      <c r="A346" t="s">
        <v>294</v>
      </c>
      <c r="B346">
        <v>0.83977800161153604</v>
      </c>
      <c r="C346" s="2">
        <v>3.2172093998090803E-2</v>
      </c>
      <c r="D346" s="2">
        <v>5.8884530072002797E-2</v>
      </c>
      <c r="E346" t="str">
        <f t="shared" si="10"/>
        <v>distal/proximal</v>
      </c>
      <c r="F346" t="str">
        <f t="shared" si="11"/>
        <v>distal/proximal</v>
      </c>
    </row>
    <row r="347" spans="1:6" x14ac:dyDescent="0.35">
      <c r="A347" t="s">
        <v>296</v>
      </c>
      <c r="B347">
        <v>0.80628931040330398</v>
      </c>
      <c r="C347">
        <v>0.47773228818094399</v>
      </c>
      <c r="D347" s="2">
        <v>4.4511556137996199E-2</v>
      </c>
      <c r="E347" t="str">
        <f t="shared" si="10"/>
        <v>distal/proximal</v>
      </c>
      <c r="F347" t="str">
        <f t="shared" si="11"/>
        <v>distal/proximal</v>
      </c>
    </row>
    <row r="348" spans="1:6" x14ac:dyDescent="0.35">
      <c r="A348" t="s">
        <v>297</v>
      </c>
      <c r="B348">
        <v>0.99960782995240105</v>
      </c>
      <c r="C348" s="2">
        <v>2.3449131635789901E-2</v>
      </c>
      <c r="D348" s="2">
        <v>0.108967948631532</v>
      </c>
      <c r="E348" t="str">
        <f t="shared" si="10"/>
        <v>distal/proximal</v>
      </c>
      <c r="F348" t="str">
        <f t="shared" si="11"/>
        <v>distal/proximal</v>
      </c>
    </row>
    <row r="349" spans="1:6" x14ac:dyDescent="0.35">
      <c r="A349" t="s">
        <v>300</v>
      </c>
      <c r="B349">
        <v>0.99546936911030304</v>
      </c>
      <c r="C349" s="2">
        <v>5.2634808666525902E-2</v>
      </c>
      <c r="D349" s="2">
        <v>7.8623067594965096E-2</v>
      </c>
      <c r="E349" t="str">
        <f t="shared" si="10"/>
        <v>distal/proximal</v>
      </c>
      <c r="F349" t="str">
        <f t="shared" si="11"/>
        <v>distal/proximal</v>
      </c>
    </row>
    <row r="350" spans="1:6" x14ac:dyDescent="0.35">
      <c r="A350" t="s">
        <v>302</v>
      </c>
      <c r="B350">
        <v>0.53906452976802299</v>
      </c>
      <c r="C350" s="2">
        <v>1.2257240901815E-2</v>
      </c>
      <c r="D350" s="2">
        <v>8.2114738877849605E-2</v>
      </c>
      <c r="E350" t="str">
        <f t="shared" si="10"/>
        <v>distal/proximal</v>
      </c>
      <c r="F350" t="str">
        <f t="shared" si="11"/>
        <v>distal/proximal</v>
      </c>
    </row>
    <row r="351" spans="1:6" x14ac:dyDescent="0.35">
      <c r="A351" t="s">
        <v>307</v>
      </c>
      <c r="B351">
        <v>0.99855209066633799</v>
      </c>
      <c r="C351" s="2">
        <v>2.32385819169066E-2</v>
      </c>
      <c r="D351" s="2">
        <v>3.39896781860606E-2</v>
      </c>
      <c r="E351" t="str">
        <f t="shared" si="10"/>
        <v>distal/proximal</v>
      </c>
      <c r="F351" t="str">
        <f t="shared" si="11"/>
        <v>distal/proximal</v>
      </c>
    </row>
    <row r="352" spans="1:6" x14ac:dyDescent="0.35">
      <c r="A352" t="s">
        <v>314</v>
      </c>
      <c r="B352">
        <v>0.93178732878398096</v>
      </c>
      <c r="C352" s="2">
        <v>4.0234511821067999E-2</v>
      </c>
      <c r="D352" s="2">
        <v>3.0323139108422801E-3</v>
      </c>
      <c r="E352" t="str">
        <f t="shared" si="10"/>
        <v>distal/proximal</v>
      </c>
      <c r="F352" t="str">
        <f t="shared" si="11"/>
        <v>distal/proximal</v>
      </c>
    </row>
    <row r="353" spans="1:6" x14ac:dyDescent="0.35">
      <c r="A353" t="s">
        <v>320</v>
      </c>
      <c r="B353">
        <v>0.71229924774682496</v>
      </c>
      <c r="C353" s="2">
        <v>1.20935596246838E-2</v>
      </c>
      <c r="D353" s="2">
        <v>8.3768009344770702E-2</v>
      </c>
      <c r="E353" t="str">
        <f t="shared" si="10"/>
        <v>distal/proximal</v>
      </c>
      <c r="F353" t="str">
        <f t="shared" si="11"/>
        <v>distal/proximal</v>
      </c>
    </row>
    <row r="354" spans="1:6" x14ac:dyDescent="0.35">
      <c r="A354" t="s">
        <v>321</v>
      </c>
      <c r="B354">
        <v>0.99722012917898095</v>
      </c>
      <c r="C354" s="2">
        <v>4.5857931735517499E-2</v>
      </c>
      <c r="D354" s="2">
        <v>4.6914248174557902E-2</v>
      </c>
      <c r="E354" t="str">
        <f t="shared" si="10"/>
        <v>distal/proximal</v>
      </c>
      <c r="F354" t="str">
        <f t="shared" si="11"/>
        <v>distal/proximal</v>
      </c>
    </row>
    <row r="355" spans="1:6" x14ac:dyDescent="0.35">
      <c r="A355" t="s">
        <v>330</v>
      </c>
      <c r="B355">
        <v>0.98057753598050301</v>
      </c>
      <c r="C355" s="2">
        <v>1.27592715211397E-2</v>
      </c>
      <c r="D355" s="2">
        <v>0.10874025657683201</v>
      </c>
      <c r="E355" t="str">
        <f t="shared" si="10"/>
        <v>distal/proximal</v>
      </c>
      <c r="F355" t="str">
        <f t="shared" si="11"/>
        <v>distal/proximal</v>
      </c>
    </row>
    <row r="356" spans="1:6" x14ac:dyDescent="0.35">
      <c r="A356" t="s">
        <v>332</v>
      </c>
      <c r="B356">
        <v>0.99960782995240105</v>
      </c>
      <c r="C356" s="2">
        <v>2.6209584054941001E-2</v>
      </c>
      <c r="D356" s="2">
        <v>7.6835804304261401E-2</v>
      </c>
      <c r="E356" t="str">
        <f t="shared" si="10"/>
        <v>distal/proximal</v>
      </c>
      <c r="F356" t="str">
        <f t="shared" si="11"/>
        <v>distal/proximal</v>
      </c>
    </row>
    <row r="357" spans="1:6" x14ac:dyDescent="0.35">
      <c r="A357" t="s">
        <v>333</v>
      </c>
      <c r="B357">
        <v>0.99960782995240105</v>
      </c>
      <c r="C357" s="2">
        <v>2.6226380972974102E-3</v>
      </c>
      <c r="D357" s="2">
        <v>8.1062956061328503E-2</v>
      </c>
      <c r="E357" t="str">
        <f t="shared" si="10"/>
        <v>distal/proximal</v>
      </c>
      <c r="F357" t="str">
        <f t="shared" si="11"/>
        <v>distal/proximal</v>
      </c>
    </row>
    <row r="358" spans="1:6" x14ac:dyDescent="0.35">
      <c r="A358" t="s">
        <v>349</v>
      </c>
      <c r="B358">
        <v>0.71229924774682496</v>
      </c>
      <c r="C358" s="2">
        <v>2.7422015959069301E-2</v>
      </c>
      <c r="D358" s="2">
        <v>2.36928858991435E-2</v>
      </c>
      <c r="E358" t="str">
        <f t="shared" si="10"/>
        <v>distal/proximal</v>
      </c>
      <c r="F358" t="str">
        <f t="shared" si="11"/>
        <v>distal/proximal</v>
      </c>
    </row>
    <row r="359" spans="1:6" x14ac:dyDescent="0.35">
      <c r="A359" t="s">
        <v>350</v>
      </c>
      <c r="B359">
        <v>0.95611663798096602</v>
      </c>
      <c r="C359" s="2">
        <v>2.1771739128780301E-2</v>
      </c>
      <c r="D359" s="2">
        <v>5.5754069917081102E-2</v>
      </c>
      <c r="E359" t="str">
        <f t="shared" si="10"/>
        <v>distal/proximal</v>
      </c>
      <c r="F359" t="str">
        <f t="shared" si="11"/>
        <v>distal/proximal</v>
      </c>
    </row>
    <row r="360" spans="1:6" x14ac:dyDescent="0.35">
      <c r="A360" t="s">
        <v>351</v>
      </c>
      <c r="B360">
        <v>0.53906452976802299</v>
      </c>
      <c r="C360" s="2">
        <v>2.1476960529107601E-2</v>
      </c>
      <c r="D360" s="2">
        <v>5.8868407843235299E-2</v>
      </c>
      <c r="E360" t="str">
        <f t="shared" si="10"/>
        <v>distal/proximal</v>
      </c>
      <c r="F360" t="str">
        <f t="shared" si="11"/>
        <v>distal/proximal</v>
      </c>
    </row>
    <row r="361" spans="1:6" x14ac:dyDescent="0.35">
      <c r="A361" t="s">
        <v>352</v>
      </c>
      <c r="B361">
        <v>0.98057753598050301</v>
      </c>
      <c r="C361" s="2">
        <v>1.7524574557898302E-2</v>
      </c>
      <c r="D361" s="2">
        <v>2.48032182009842E-2</v>
      </c>
      <c r="E361" t="str">
        <f t="shared" si="10"/>
        <v>distal/proximal</v>
      </c>
      <c r="F361" t="str">
        <f t="shared" si="11"/>
        <v>distal/proximal</v>
      </c>
    </row>
    <row r="362" spans="1:6" x14ac:dyDescent="0.35">
      <c r="A362" t="s">
        <v>354</v>
      </c>
      <c r="B362">
        <v>0.98057753598050301</v>
      </c>
      <c r="C362" s="2">
        <v>1.5660166849241701E-2</v>
      </c>
      <c r="D362" s="2">
        <v>2.7665072687283001E-3</v>
      </c>
      <c r="E362" t="str">
        <f t="shared" si="10"/>
        <v>distal/proximal</v>
      </c>
      <c r="F362" t="str">
        <f t="shared" si="11"/>
        <v>distal/proximal</v>
      </c>
    </row>
    <row r="363" spans="1:6" x14ac:dyDescent="0.35">
      <c r="A363" t="s">
        <v>360</v>
      </c>
      <c r="B363">
        <v>0.90078368277628595</v>
      </c>
      <c r="C363" s="2">
        <v>1.2154963774906999E-2</v>
      </c>
      <c r="D363">
        <v>0.414978285550125</v>
      </c>
      <c r="E363" t="str">
        <f t="shared" si="10"/>
        <v>distal/proximal</v>
      </c>
      <c r="F363" t="str">
        <f t="shared" si="11"/>
        <v>distal/proximal</v>
      </c>
    </row>
    <row r="364" spans="1:6" x14ac:dyDescent="0.35">
      <c r="A364" t="s">
        <v>364</v>
      </c>
      <c r="B364">
        <v>0.99960782995240105</v>
      </c>
      <c r="C364" s="2">
        <v>4.9388564991070902E-2</v>
      </c>
      <c r="D364" s="2">
        <v>7.4702580428118198E-2</v>
      </c>
      <c r="E364" t="str">
        <f t="shared" si="10"/>
        <v>distal/proximal</v>
      </c>
      <c r="F364" t="str">
        <f t="shared" si="11"/>
        <v>distal/proximal</v>
      </c>
    </row>
    <row r="365" spans="1:6" x14ac:dyDescent="0.35">
      <c r="A365" t="s">
        <v>365</v>
      </c>
      <c r="B365">
        <v>0.99960782995240105</v>
      </c>
      <c r="C365" s="2">
        <v>5.1564081747760299E-3</v>
      </c>
      <c r="D365" s="2">
        <v>3.04570831490894E-2</v>
      </c>
      <c r="E365" t="str">
        <f t="shared" si="10"/>
        <v>distal/proximal</v>
      </c>
      <c r="F365" t="str">
        <f t="shared" si="11"/>
        <v>distal/proximal</v>
      </c>
    </row>
    <row r="366" spans="1:6" x14ac:dyDescent="0.35">
      <c r="A366" t="s">
        <v>371</v>
      </c>
      <c r="B366">
        <v>0.71229924774682496</v>
      </c>
      <c r="C366" s="2">
        <v>1.3812229150645E-3</v>
      </c>
      <c r="D366" s="2">
        <v>5.9114403548979899E-2</v>
      </c>
      <c r="E366" t="str">
        <f t="shared" si="10"/>
        <v>distal/proximal</v>
      </c>
      <c r="F366" t="str">
        <f t="shared" si="11"/>
        <v>distal/proximal</v>
      </c>
    </row>
    <row r="367" spans="1:6" x14ac:dyDescent="0.35">
      <c r="A367" t="s">
        <v>372</v>
      </c>
      <c r="B367">
        <v>0.95840813452082396</v>
      </c>
      <c r="C367" s="2">
        <v>4.10517858276363E-2</v>
      </c>
      <c r="D367">
        <v>0.455925664543194</v>
      </c>
      <c r="E367" t="str">
        <f t="shared" si="10"/>
        <v>distal/proximal</v>
      </c>
      <c r="F367" t="str">
        <f t="shared" si="11"/>
        <v>distal/proximal</v>
      </c>
    </row>
    <row r="368" spans="1:6" x14ac:dyDescent="0.35">
      <c r="A368" t="s">
        <v>373</v>
      </c>
      <c r="B368">
        <v>0.89628179658589102</v>
      </c>
      <c r="C368" s="2">
        <v>1.6300673959058301E-3</v>
      </c>
      <c r="D368" s="2">
        <v>4.9132454156478503E-2</v>
      </c>
      <c r="E368" t="str">
        <f t="shared" si="10"/>
        <v>distal/proximal</v>
      </c>
      <c r="F368" t="str">
        <f t="shared" si="11"/>
        <v>distal/proximal</v>
      </c>
    </row>
    <row r="369" spans="1:6" x14ac:dyDescent="0.35">
      <c r="A369" t="s">
        <v>375</v>
      </c>
      <c r="B369">
        <v>0.98980216806575505</v>
      </c>
      <c r="C369" s="2">
        <v>1.4120198611297201E-2</v>
      </c>
      <c r="D369" s="2">
        <v>0.105076270009408</v>
      </c>
      <c r="E369" t="str">
        <f t="shared" si="10"/>
        <v>distal/proximal</v>
      </c>
      <c r="F369" t="str">
        <f t="shared" si="11"/>
        <v>distal/proximal</v>
      </c>
    </row>
    <row r="370" spans="1:6" x14ac:dyDescent="0.35">
      <c r="A370" t="s">
        <v>382</v>
      </c>
      <c r="B370">
        <v>0.62008536283912097</v>
      </c>
      <c r="C370" s="2">
        <v>3.4526627638765198E-2</v>
      </c>
      <c r="D370" s="2">
        <v>7.6322296333692696E-2</v>
      </c>
      <c r="E370" t="str">
        <f t="shared" si="10"/>
        <v>distal/proximal</v>
      </c>
      <c r="F370" t="str">
        <f t="shared" si="11"/>
        <v>distal/proximal</v>
      </c>
    </row>
    <row r="371" spans="1:6" x14ac:dyDescent="0.35">
      <c r="A371" t="s">
        <v>387</v>
      </c>
      <c r="B371">
        <v>0.85106554489752695</v>
      </c>
      <c r="C371" s="2">
        <v>4.36633731210474E-2</v>
      </c>
      <c r="D371" s="2">
        <v>5.3215224624071099E-2</v>
      </c>
      <c r="E371" t="str">
        <f t="shared" si="10"/>
        <v>distal/proximal</v>
      </c>
      <c r="F371" t="str">
        <f t="shared" si="11"/>
        <v>distal/proximal</v>
      </c>
    </row>
    <row r="372" spans="1:6" x14ac:dyDescent="0.35">
      <c r="A372" t="s">
        <v>113</v>
      </c>
      <c r="B372">
        <v>0.78972090019264995</v>
      </c>
      <c r="C372">
        <v>0.118147659067115</v>
      </c>
      <c r="D372" s="2">
        <v>7.9399743243349905E-2</v>
      </c>
      <c r="E372" t="str">
        <f t="shared" si="10"/>
        <v>distal/proximal</v>
      </c>
      <c r="F372" t="str">
        <f t="shared" si="11"/>
        <v>distal/proximal</v>
      </c>
    </row>
    <row r="373" spans="1:6" x14ac:dyDescent="0.35">
      <c r="A373" t="s">
        <v>397</v>
      </c>
      <c r="B373">
        <v>0.99960782995240105</v>
      </c>
      <c r="C373" s="2">
        <v>3.5169473476763899E-2</v>
      </c>
      <c r="D373" s="2">
        <v>4.0050266492533598E-2</v>
      </c>
      <c r="E373" t="str">
        <f t="shared" si="10"/>
        <v>distal/proximal</v>
      </c>
      <c r="F373" t="str">
        <f t="shared" si="11"/>
        <v>distal/proximal</v>
      </c>
    </row>
    <row r="374" spans="1:6" x14ac:dyDescent="0.35">
      <c r="A374" t="s">
        <v>399</v>
      </c>
      <c r="B374">
        <v>0.65849109196361799</v>
      </c>
      <c r="C374" s="2">
        <v>1.40453105512708E-2</v>
      </c>
      <c r="D374" s="2">
        <v>5.6304397528957701E-3</v>
      </c>
      <c r="E374" t="str">
        <f t="shared" si="10"/>
        <v>distal/proximal</v>
      </c>
      <c r="F374" t="str">
        <f t="shared" si="11"/>
        <v>distal/proximal</v>
      </c>
    </row>
    <row r="375" spans="1:6" x14ac:dyDescent="0.35">
      <c r="A375" t="s">
        <v>404</v>
      </c>
      <c r="B375">
        <v>0.62008536283912097</v>
      </c>
      <c r="C375" s="2">
        <v>4.8173769121331797E-2</v>
      </c>
      <c r="D375" s="2">
        <v>3.1608591159171702E-2</v>
      </c>
      <c r="E375" t="str">
        <f t="shared" si="10"/>
        <v>distal/proximal</v>
      </c>
      <c r="F375" t="str">
        <f t="shared" si="11"/>
        <v>distal/proximal</v>
      </c>
    </row>
    <row r="376" spans="1:6" x14ac:dyDescent="0.35">
      <c r="A376" t="s">
        <v>410</v>
      </c>
      <c r="B376">
        <v>0.62008536283912097</v>
      </c>
      <c r="C376" s="2">
        <v>2.58527057640708E-2</v>
      </c>
      <c r="D376" s="2">
        <v>3.6784046104426101E-2</v>
      </c>
      <c r="E376" t="str">
        <f t="shared" si="10"/>
        <v>distal/proximal</v>
      </c>
      <c r="F376" t="str">
        <f t="shared" si="11"/>
        <v>distal/proximal</v>
      </c>
    </row>
    <row r="377" spans="1:6" x14ac:dyDescent="0.35">
      <c r="A377" t="s">
        <v>411</v>
      </c>
      <c r="B377">
        <v>0.99960782995240105</v>
      </c>
      <c r="C377" s="2">
        <v>5.4395599320159901E-2</v>
      </c>
      <c r="D377" s="2">
        <v>0.108899854757149</v>
      </c>
      <c r="E377" t="str">
        <f t="shared" si="10"/>
        <v>distal/proximal</v>
      </c>
      <c r="F377" t="str">
        <f t="shared" si="11"/>
        <v>distal/proximal</v>
      </c>
    </row>
    <row r="378" spans="1:6" x14ac:dyDescent="0.35">
      <c r="A378" t="s">
        <v>420</v>
      </c>
      <c r="B378">
        <v>0.89628179658589102</v>
      </c>
      <c r="C378" s="2">
        <v>3.3410905702546402E-4</v>
      </c>
      <c r="D378" s="2">
        <v>7.1114467814578405E-2</v>
      </c>
      <c r="E378" t="str">
        <f t="shared" si="10"/>
        <v>distal/proximal</v>
      </c>
      <c r="F378" t="str">
        <f t="shared" si="11"/>
        <v>distal/proximal</v>
      </c>
    </row>
    <row r="379" spans="1:6" x14ac:dyDescent="0.35">
      <c r="A379" t="s">
        <v>423</v>
      </c>
      <c r="B379">
        <v>0.78972090019264995</v>
      </c>
      <c r="C379" s="2">
        <v>4.2068710570911397E-2</v>
      </c>
      <c r="D379" s="2">
        <v>7.94160171542454E-2</v>
      </c>
      <c r="E379" t="str">
        <f t="shared" si="10"/>
        <v>distal/proximal</v>
      </c>
      <c r="F379" t="str">
        <f t="shared" si="11"/>
        <v>distal/proximal</v>
      </c>
    </row>
    <row r="380" spans="1:6" x14ac:dyDescent="0.35">
      <c r="A380" t="s">
        <v>425</v>
      </c>
      <c r="B380">
        <v>0.94274184546960105</v>
      </c>
      <c r="C380" s="2">
        <v>4.6814727023695601E-2</v>
      </c>
      <c r="D380" s="2">
        <v>0.112435094458976</v>
      </c>
      <c r="E380" t="str">
        <f t="shared" si="10"/>
        <v>distal/proximal</v>
      </c>
      <c r="F380" t="str">
        <f t="shared" si="11"/>
        <v>distal/proximal</v>
      </c>
    </row>
    <row r="381" spans="1:6" x14ac:dyDescent="0.35">
      <c r="A381" t="s">
        <v>429</v>
      </c>
      <c r="B381">
        <v>0.99960782995240105</v>
      </c>
      <c r="C381" s="2">
        <v>4.9153716906377903E-2</v>
      </c>
      <c r="D381" s="2">
        <v>0.11170805989997599</v>
      </c>
      <c r="E381" t="str">
        <f t="shared" si="10"/>
        <v>distal/proximal</v>
      </c>
      <c r="F381" t="str">
        <f t="shared" si="11"/>
        <v>distal/proximal</v>
      </c>
    </row>
    <row r="382" spans="1:6" x14ac:dyDescent="0.35">
      <c r="A382" t="s">
        <v>432</v>
      </c>
      <c r="B382">
        <v>0.98057753598050301</v>
      </c>
      <c r="C382" s="2">
        <v>2.3275988616022598E-2</v>
      </c>
      <c r="D382" s="2">
        <v>8.40915373939152E-2</v>
      </c>
      <c r="E382" t="str">
        <f t="shared" si="10"/>
        <v>distal/proximal</v>
      </c>
      <c r="F382" t="str">
        <f t="shared" si="11"/>
        <v>distal/proximal</v>
      </c>
    </row>
    <row r="383" spans="1:6" x14ac:dyDescent="0.35">
      <c r="A383" t="s">
        <v>434</v>
      </c>
      <c r="B383">
        <v>0.96992474657648797</v>
      </c>
      <c r="C383" s="2">
        <v>4.88454149265884E-2</v>
      </c>
      <c r="D383">
        <v>0.43241758775727501</v>
      </c>
      <c r="E383" t="str">
        <f t="shared" si="10"/>
        <v>distal/proximal</v>
      </c>
      <c r="F383" t="str">
        <f t="shared" si="11"/>
        <v>distal/proximal</v>
      </c>
    </row>
    <row r="384" spans="1:6" x14ac:dyDescent="0.35">
      <c r="A384" t="s">
        <v>437</v>
      </c>
      <c r="B384">
        <v>0.62008536283912097</v>
      </c>
      <c r="C384" s="2">
        <v>1.4168375684190101E-2</v>
      </c>
      <c r="D384" s="2">
        <v>4.92776522544753E-2</v>
      </c>
      <c r="E384" t="str">
        <f t="shared" si="10"/>
        <v>distal/proximal</v>
      </c>
      <c r="F384" t="str">
        <f t="shared" si="11"/>
        <v>distal/proximal</v>
      </c>
    </row>
    <row r="385" spans="1:6" x14ac:dyDescent="0.35">
      <c r="A385" t="s">
        <v>438</v>
      </c>
      <c r="B385">
        <v>0.98057753598050301</v>
      </c>
      <c r="C385" s="2">
        <v>6.2416474477828797E-3</v>
      </c>
      <c r="D385" s="2">
        <v>1.7263446928916001E-2</v>
      </c>
      <c r="E385" t="str">
        <f t="shared" si="10"/>
        <v>distal/proximal</v>
      </c>
      <c r="F385" t="str">
        <f t="shared" si="11"/>
        <v>distal/proximal</v>
      </c>
    </row>
    <row r="386" spans="1:6" x14ac:dyDescent="0.35">
      <c r="A386" t="s">
        <v>439</v>
      </c>
      <c r="B386">
        <v>0.97566069827038004</v>
      </c>
      <c r="C386" s="2">
        <v>4.3861519425161102E-2</v>
      </c>
      <c r="D386">
        <v>0.48767621565828401</v>
      </c>
      <c r="E386" t="str">
        <f t="shared" ref="E386:E449" si="12">IF(AND(C386&gt;=0.5,B386&gt;=0.5),"proximal/proximal",IF(AND(C386&lt;0.5,B386&gt;=0.5),"distal/proximal", IF(AND(C386&gt;=0.5,B386&lt;0.5),"proximal/distal","distal/distal")))</f>
        <v>distal/proximal</v>
      </c>
      <c r="F386" t="str">
        <f t="shared" ref="F386:F449" si="13">IF(AND(B386&gt;=0.5,D386&gt;=0.5),"proximal/proximal",IF(AND(D386&lt;0.5,B386&gt;=0.5),"distal/proximal", IF(AND(D386&gt;=0.5,B386&lt;0.5),"proximal/distal","distal/distal")))</f>
        <v>distal/proximal</v>
      </c>
    </row>
    <row r="387" spans="1:6" x14ac:dyDescent="0.35">
      <c r="A387" t="s">
        <v>441</v>
      </c>
      <c r="B387">
        <v>0.71229924774682496</v>
      </c>
      <c r="C387" s="2">
        <v>6.0270595993790902E-3</v>
      </c>
      <c r="D387" s="2">
        <v>2.10226739532305E-2</v>
      </c>
      <c r="E387" t="str">
        <f t="shared" si="12"/>
        <v>distal/proximal</v>
      </c>
      <c r="F387" t="str">
        <f t="shared" si="13"/>
        <v>distal/proximal</v>
      </c>
    </row>
    <row r="388" spans="1:6" x14ac:dyDescent="0.35">
      <c r="A388" t="s">
        <v>443</v>
      </c>
      <c r="B388">
        <v>0.62008536283912097</v>
      </c>
      <c r="C388" s="2">
        <v>4.2424740717633899E-2</v>
      </c>
      <c r="D388" s="2">
        <v>4.8126690499704999E-2</v>
      </c>
      <c r="E388" t="str">
        <f t="shared" si="12"/>
        <v>distal/proximal</v>
      </c>
      <c r="F388" t="str">
        <f t="shared" si="13"/>
        <v>distal/proximal</v>
      </c>
    </row>
    <row r="389" spans="1:6" x14ac:dyDescent="0.35">
      <c r="A389" t="s">
        <v>447</v>
      </c>
      <c r="B389">
        <v>0.99855209066633799</v>
      </c>
      <c r="C389" s="2">
        <v>2.5693080833528E-2</v>
      </c>
      <c r="D389" s="2">
        <v>3.6712268539983703E-2</v>
      </c>
      <c r="E389" t="str">
        <f t="shared" si="12"/>
        <v>distal/proximal</v>
      </c>
      <c r="F389" t="str">
        <f t="shared" si="13"/>
        <v>distal/proximal</v>
      </c>
    </row>
    <row r="390" spans="1:6" x14ac:dyDescent="0.35">
      <c r="A390" t="s">
        <v>448</v>
      </c>
      <c r="B390">
        <v>0.99722012917898095</v>
      </c>
      <c r="C390" s="2">
        <v>5.1713019459932397E-2</v>
      </c>
      <c r="D390" s="2">
        <v>9.5047785569796497E-2</v>
      </c>
      <c r="E390" t="str">
        <f t="shared" si="12"/>
        <v>distal/proximal</v>
      </c>
      <c r="F390" t="str">
        <f t="shared" si="13"/>
        <v>distal/proximal</v>
      </c>
    </row>
    <row r="391" spans="1:6" x14ac:dyDescent="0.35">
      <c r="A391" t="s">
        <v>449</v>
      </c>
      <c r="B391">
        <v>0.98057753598050301</v>
      </c>
      <c r="C391" s="2">
        <v>4.3202571467072702E-2</v>
      </c>
      <c r="D391" s="2">
        <v>4.5356685557741798E-3</v>
      </c>
      <c r="E391" t="str">
        <f t="shared" si="12"/>
        <v>distal/proximal</v>
      </c>
      <c r="F391" t="str">
        <f t="shared" si="13"/>
        <v>distal/proximal</v>
      </c>
    </row>
    <row r="392" spans="1:6" x14ac:dyDescent="0.35">
      <c r="A392" t="s">
        <v>114</v>
      </c>
      <c r="B392">
        <v>0.78972090019264995</v>
      </c>
      <c r="C392">
        <v>0.118147659067115</v>
      </c>
      <c r="D392" s="2">
        <v>0.108498764469513</v>
      </c>
      <c r="E392" t="str">
        <f t="shared" si="12"/>
        <v>distal/proximal</v>
      </c>
      <c r="F392" t="str">
        <f t="shared" si="13"/>
        <v>distal/proximal</v>
      </c>
    </row>
    <row r="393" spans="1:6" x14ac:dyDescent="0.35">
      <c r="A393" t="s">
        <v>456</v>
      </c>
      <c r="B393">
        <v>0.98057753598050301</v>
      </c>
      <c r="C393" s="2">
        <v>3.9738318414040297E-2</v>
      </c>
      <c r="D393" s="2">
        <v>5.2554139794096101E-2</v>
      </c>
      <c r="E393" t="str">
        <f t="shared" si="12"/>
        <v>distal/proximal</v>
      </c>
      <c r="F393" t="str">
        <f t="shared" si="13"/>
        <v>distal/proximal</v>
      </c>
    </row>
    <row r="394" spans="1:6" x14ac:dyDescent="0.35">
      <c r="A394" t="s">
        <v>469</v>
      </c>
      <c r="B394">
        <v>0.98057753598050301</v>
      </c>
      <c r="C394" s="2">
        <v>1.5139028742010599E-2</v>
      </c>
      <c r="D394" s="2">
        <v>7.5562874934557295E-2</v>
      </c>
      <c r="E394" t="str">
        <f t="shared" si="12"/>
        <v>distal/proximal</v>
      </c>
      <c r="F394" t="str">
        <f t="shared" si="13"/>
        <v>distal/proximal</v>
      </c>
    </row>
    <row r="395" spans="1:6" x14ac:dyDescent="0.35">
      <c r="A395" t="s">
        <v>479</v>
      </c>
      <c r="B395">
        <v>0.99960782995240105</v>
      </c>
      <c r="C395" s="2">
        <v>3.0747162188002001E-2</v>
      </c>
      <c r="D395" s="2">
        <v>7.7382326333962498E-2</v>
      </c>
      <c r="E395" t="str">
        <f t="shared" si="12"/>
        <v>distal/proximal</v>
      </c>
      <c r="F395" t="str">
        <f t="shared" si="13"/>
        <v>distal/proximal</v>
      </c>
    </row>
    <row r="396" spans="1:6" x14ac:dyDescent="0.35">
      <c r="A396" t="s">
        <v>482</v>
      </c>
      <c r="B396">
        <v>0.99722012917898095</v>
      </c>
      <c r="C396" s="2">
        <v>1.13614128232598E-2</v>
      </c>
      <c r="D396" s="2">
        <v>4.5500573893435099E-2</v>
      </c>
      <c r="E396" t="str">
        <f t="shared" si="12"/>
        <v>distal/proximal</v>
      </c>
      <c r="F396" t="str">
        <f t="shared" si="13"/>
        <v>distal/proximal</v>
      </c>
    </row>
    <row r="397" spans="1:6" x14ac:dyDescent="0.35">
      <c r="A397" t="s">
        <v>490</v>
      </c>
      <c r="B397">
        <v>0.93178732878398096</v>
      </c>
      <c r="C397" s="2">
        <v>5.4822677914746702E-2</v>
      </c>
      <c r="D397" s="2">
        <v>8.8945240342209797E-2</v>
      </c>
      <c r="E397" t="str">
        <f t="shared" si="12"/>
        <v>distal/proximal</v>
      </c>
      <c r="F397" t="str">
        <f t="shared" si="13"/>
        <v>distal/proximal</v>
      </c>
    </row>
    <row r="398" spans="1:6" x14ac:dyDescent="0.35">
      <c r="A398" t="s">
        <v>491</v>
      </c>
      <c r="B398">
        <v>0.94274184546960105</v>
      </c>
      <c r="C398" s="2">
        <v>1.8097744390154599E-2</v>
      </c>
      <c r="D398" s="2">
        <v>2.0665606579253798E-3</v>
      </c>
      <c r="E398" t="str">
        <f t="shared" si="12"/>
        <v>distal/proximal</v>
      </c>
      <c r="F398" t="str">
        <f t="shared" si="13"/>
        <v>distal/proximal</v>
      </c>
    </row>
    <row r="399" spans="1:6" x14ac:dyDescent="0.35">
      <c r="A399" t="s">
        <v>495</v>
      </c>
      <c r="B399">
        <v>0.98057753598050301</v>
      </c>
      <c r="C399" s="2">
        <v>3.2837689161830601E-2</v>
      </c>
      <c r="D399" s="2">
        <v>1.9687401048496599E-2</v>
      </c>
      <c r="E399" t="str">
        <f t="shared" si="12"/>
        <v>distal/proximal</v>
      </c>
      <c r="F399" t="str">
        <f t="shared" si="13"/>
        <v>distal/proximal</v>
      </c>
    </row>
    <row r="400" spans="1:6" x14ac:dyDescent="0.35">
      <c r="A400" t="s">
        <v>497</v>
      </c>
      <c r="B400">
        <v>0.85106554489752695</v>
      </c>
      <c r="C400" s="2">
        <v>5.2427290462460301E-2</v>
      </c>
      <c r="D400" s="2">
        <v>9.0983297789907006E-3</v>
      </c>
      <c r="E400" t="str">
        <f t="shared" si="12"/>
        <v>distal/proximal</v>
      </c>
      <c r="F400" t="str">
        <f t="shared" si="13"/>
        <v>distal/proximal</v>
      </c>
    </row>
    <row r="401" spans="1:6" x14ac:dyDescent="0.35">
      <c r="A401" t="s">
        <v>115</v>
      </c>
      <c r="B401">
        <v>0.78972090019264995</v>
      </c>
      <c r="C401">
        <v>0.118147659067115</v>
      </c>
      <c r="D401" s="2">
        <v>6.3597709038337696E-2</v>
      </c>
      <c r="E401" t="str">
        <f t="shared" si="12"/>
        <v>distal/proximal</v>
      </c>
      <c r="F401" t="str">
        <f t="shared" si="13"/>
        <v>distal/proximal</v>
      </c>
    </row>
    <row r="402" spans="1:6" x14ac:dyDescent="0.35">
      <c r="A402" t="s">
        <v>500</v>
      </c>
      <c r="B402">
        <v>0.56993286030448298</v>
      </c>
      <c r="C402" s="2">
        <v>1.43018363574203E-2</v>
      </c>
      <c r="D402" s="2">
        <v>3.19086952215199E-2</v>
      </c>
      <c r="E402" t="str">
        <f t="shared" si="12"/>
        <v>distal/proximal</v>
      </c>
      <c r="F402" t="str">
        <f t="shared" si="13"/>
        <v>distal/proximal</v>
      </c>
    </row>
    <row r="403" spans="1:6" x14ac:dyDescent="0.35">
      <c r="A403" t="s">
        <v>501</v>
      </c>
      <c r="B403">
        <v>0.98057753598050301</v>
      </c>
      <c r="C403" s="2">
        <v>4.8136073549738097E-2</v>
      </c>
      <c r="D403" s="2">
        <v>4.4235042376880099E-2</v>
      </c>
      <c r="E403" t="str">
        <f t="shared" si="12"/>
        <v>distal/proximal</v>
      </c>
      <c r="F403" t="str">
        <f t="shared" si="13"/>
        <v>distal/proximal</v>
      </c>
    </row>
    <row r="404" spans="1:6" x14ac:dyDescent="0.35">
      <c r="A404" t="s">
        <v>502</v>
      </c>
      <c r="B404">
        <v>0.6002668794564</v>
      </c>
      <c r="C404" s="2">
        <v>4.6882253479484597E-2</v>
      </c>
      <c r="D404" s="2">
        <v>7.5902679442773097E-2</v>
      </c>
      <c r="E404" t="str">
        <f t="shared" si="12"/>
        <v>distal/proximal</v>
      </c>
      <c r="F404" t="str">
        <f t="shared" si="13"/>
        <v>distal/proximal</v>
      </c>
    </row>
    <row r="405" spans="1:6" x14ac:dyDescent="0.35">
      <c r="A405" t="s">
        <v>503</v>
      </c>
      <c r="B405">
        <v>0.99960782995240105</v>
      </c>
      <c r="C405" s="2">
        <v>4.6378553385031399E-2</v>
      </c>
      <c r="D405" s="2">
        <v>1.82984329856683E-2</v>
      </c>
      <c r="E405" t="str">
        <f t="shared" si="12"/>
        <v>distal/proximal</v>
      </c>
      <c r="F405" t="str">
        <f t="shared" si="13"/>
        <v>distal/proximal</v>
      </c>
    </row>
    <row r="406" spans="1:6" x14ac:dyDescent="0.35">
      <c r="A406" t="s">
        <v>505</v>
      </c>
      <c r="B406">
        <v>0.71229924774682496</v>
      </c>
      <c r="C406" s="2">
        <v>3.59120447582712E-2</v>
      </c>
      <c r="D406" s="2">
        <v>6.0187529412205197E-2</v>
      </c>
      <c r="E406" t="str">
        <f t="shared" si="12"/>
        <v>distal/proximal</v>
      </c>
      <c r="F406" t="str">
        <f t="shared" si="13"/>
        <v>distal/proximal</v>
      </c>
    </row>
    <row r="407" spans="1:6" x14ac:dyDescent="0.35">
      <c r="A407" t="s">
        <v>507</v>
      </c>
      <c r="B407">
        <v>0.98057753598050301</v>
      </c>
      <c r="C407" s="2">
        <v>1.0330805524714401E-2</v>
      </c>
      <c r="D407" s="2">
        <v>1.0540190403381401E-2</v>
      </c>
      <c r="E407" t="str">
        <f t="shared" si="12"/>
        <v>distal/proximal</v>
      </c>
      <c r="F407" t="str">
        <f t="shared" si="13"/>
        <v>distal/proximal</v>
      </c>
    </row>
    <row r="408" spans="1:6" x14ac:dyDescent="0.35">
      <c r="A408" t="s">
        <v>116</v>
      </c>
      <c r="B408">
        <v>0.78972090019264995</v>
      </c>
      <c r="C408">
        <v>0.118147659067115</v>
      </c>
      <c r="D408" s="2">
        <v>7.22015744932787E-2</v>
      </c>
      <c r="E408" t="str">
        <f t="shared" si="12"/>
        <v>distal/proximal</v>
      </c>
      <c r="F408" t="str">
        <f t="shared" si="13"/>
        <v>distal/proximal</v>
      </c>
    </row>
    <row r="409" spans="1:6" x14ac:dyDescent="0.35">
      <c r="A409" t="s">
        <v>511</v>
      </c>
      <c r="B409">
        <v>0.89628179658589102</v>
      </c>
      <c r="C409" s="2">
        <v>5.1495772662651498E-2</v>
      </c>
      <c r="D409" s="2">
        <v>3.4473122438355902E-2</v>
      </c>
      <c r="E409" t="str">
        <f t="shared" si="12"/>
        <v>distal/proximal</v>
      </c>
      <c r="F409" t="str">
        <f t="shared" si="13"/>
        <v>distal/proximal</v>
      </c>
    </row>
    <row r="410" spans="1:6" x14ac:dyDescent="0.35">
      <c r="A410" t="s">
        <v>515</v>
      </c>
      <c r="B410">
        <v>0.99960782995240105</v>
      </c>
      <c r="C410" s="2">
        <v>3.2728775065162398E-2</v>
      </c>
      <c r="D410" s="2">
        <v>7.1363898487420099E-2</v>
      </c>
      <c r="E410" t="str">
        <f t="shared" si="12"/>
        <v>distal/proximal</v>
      </c>
      <c r="F410" t="str">
        <f t="shared" si="13"/>
        <v>distal/proximal</v>
      </c>
    </row>
    <row r="411" spans="1:6" x14ac:dyDescent="0.35">
      <c r="A411" t="s">
        <v>520</v>
      </c>
      <c r="B411">
        <v>0.71229924774682496</v>
      </c>
      <c r="C411" s="2">
        <v>1.50253613357724E-2</v>
      </c>
      <c r="D411" s="2">
        <v>3.7085721077681197E-2</v>
      </c>
      <c r="E411" t="str">
        <f t="shared" si="12"/>
        <v>distal/proximal</v>
      </c>
      <c r="F411" t="str">
        <f t="shared" si="13"/>
        <v>distal/proximal</v>
      </c>
    </row>
    <row r="412" spans="1:6" x14ac:dyDescent="0.35">
      <c r="A412" t="s">
        <v>522</v>
      </c>
      <c r="B412">
        <v>0.62008536283912097</v>
      </c>
      <c r="C412" s="2">
        <v>3.9782925249093196E-3</v>
      </c>
      <c r="D412" s="2">
        <v>9.6456308280313693E-2</v>
      </c>
      <c r="E412" t="str">
        <f t="shared" si="12"/>
        <v>distal/proximal</v>
      </c>
      <c r="F412" t="str">
        <f t="shared" si="13"/>
        <v>distal/proximal</v>
      </c>
    </row>
    <row r="413" spans="1:6" x14ac:dyDescent="0.35">
      <c r="A413" t="s">
        <v>532</v>
      </c>
      <c r="B413">
        <v>0.98057753598050301</v>
      </c>
      <c r="C413" s="2">
        <v>2.07622306281353E-2</v>
      </c>
      <c r="D413" s="2">
        <v>3.66738542660923E-2</v>
      </c>
      <c r="E413" t="str">
        <f t="shared" si="12"/>
        <v>distal/proximal</v>
      </c>
      <c r="F413" t="str">
        <f t="shared" si="13"/>
        <v>distal/proximal</v>
      </c>
    </row>
    <row r="414" spans="1:6" x14ac:dyDescent="0.35">
      <c r="A414" t="s">
        <v>536</v>
      </c>
      <c r="B414">
        <v>0.98057753598050301</v>
      </c>
      <c r="C414" s="2">
        <v>4.2913957487294298E-2</v>
      </c>
      <c r="D414" s="2">
        <v>0.10633007710692501</v>
      </c>
      <c r="E414" t="str">
        <f t="shared" si="12"/>
        <v>distal/proximal</v>
      </c>
      <c r="F414" t="str">
        <f t="shared" si="13"/>
        <v>distal/proximal</v>
      </c>
    </row>
    <row r="415" spans="1:6" x14ac:dyDescent="0.35">
      <c r="A415" t="s">
        <v>538</v>
      </c>
      <c r="B415">
        <v>0.62008536283912097</v>
      </c>
      <c r="C415" s="2">
        <v>3.6071820319112199E-2</v>
      </c>
      <c r="D415" s="2">
        <v>2.7695284462444798E-2</v>
      </c>
      <c r="E415" t="str">
        <f t="shared" si="12"/>
        <v>distal/proximal</v>
      </c>
      <c r="F415" t="str">
        <f t="shared" si="13"/>
        <v>distal/proximal</v>
      </c>
    </row>
    <row r="416" spans="1:6" x14ac:dyDescent="0.35">
      <c r="A416" t="s">
        <v>539</v>
      </c>
      <c r="B416">
        <v>0.62008536283912097</v>
      </c>
      <c r="C416" s="2">
        <v>2.3942791743027401E-2</v>
      </c>
      <c r="D416" s="2">
        <v>2.5337886091115602E-3</v>
      </c>
      <c r="E416" t="str">
        <f t="shared" si="12"/>
        <v>distal/proximal</v>
      </c>
      <c r="F416" t="str">
        <f t="shared" si="13"/>
        <v>distal/proximal</v>
      </c>
    </row>
    <row r="417" spans="1:6" x14ac:dyDescent="0.35">
      <c r="A417" t="s">
        <v>541</v>
      </c>
      <c r="B417">
        <v>0.89628179658589102</v>
      </c>
      <c r="C417" s="2">
        <v>5.4728504218750897E-2</v>
      </c>
      <c r="D417" s="2">
        <v>2.9340833300285401E-2</v>
      </c>
      <c r="E417" t="str">
        <f t="shared" si="12"/>
        <v>distal/proximal</v>
      </c>
      <c r="F417" t="str">
        <f t="shared" si="13"/>
        <v>distal/proximal</v>
      </c>
    </row>
    <row r="418" spans="1:6" x14ac:dyDescent="0.35">
      <c r="A418" t="s">
        <v>544</v>
      </c>
      <c r="B418">
        <v>0.99960782995240105</v>
      </c>
      <c r="C418" s="2">
        <v>5.1556806232620003E-2</v>
      </c>
      <c r="D418" s="2">
        <v>8.5051261164027503E-3</v>
      </c>
      <c r="E418" t="str">
        <f t="shared" si="12"/>
        <v>distal/proximal</v>
      </c>
      <c r="F418" t="str">
        <f t="shared" si="13"/>
        <v>distal/proximal</v>
      </c>
    </row>
    <row r="419" spans="1:6" x14ac:dyDescent="0.35">
      <c r="A419" t="s">
        <v>545</v>
      </c>
      <c r="B419">
        <v>0.99960782995240105</v>
      </c>
      <c r="C419" s="2">
        <v>4.79235404892265E-2</v>
      </c>
      <c r="D419" s="2">
        <v>4.7881897664234403E-2</v>
      </c>
      <c r="E419" t="str">
        <f t="shared" si="12"/>
        <v>distal/proximal</v>
      </c>
      <c r="F419" t="str">
        <f t="shared" si="13"/>
        <v>distal/proximal</v>
      </c>
    </row>
    <row r="420" spans="1:6" x14ac:dyDescent="0.35">
      <c r="A420" t="s">
        <v>557</v>
      </c>
      <c r="B420">
        <v>0.98801361799201504</v>
      </c>
      <c r="C420" s="2">
        <v>3.2172097687623599E-4</v>
      </c>
      <c r="D420" s="2">
        <v>5.4162744024940597E-2</v>
      </c>
      <c r="E420" t="str">
        <f t="shared" si="12"/>
        <v>distal/proximal</v>
      </c>
      <c r="F420" t="str">
        <f t="shared" si="13"/>
        <v>distal/proximal</v>
      </c>
    </row>
    <row r="421" spans="1:6" x14ac:dyDescent="0.35">
      <c r="A421" t="s">
        <v>147</v>
      </c>
      <c r="B421" s="1">
        <v>0.414978285550125</v>
      </c>
      <c r="C421" s="4">
        <v>3.7727213910343699E-2</v>
      </c>
      <c r="D421" s="1">
        <v>0.99555320742370002</v>
      </c>
      <c r="E421" s="1" t="str">
        <f t="shared" si="12"/>
        <v>distal/distal</v>
      </c>
      <c r="F421" s="1" t="str">
        <f t="shared" si="13"/>
        <v>proximal/distal</v>
      </c>
    </row>
    <row r="422" spans="1:6" x14ac:dyDescent="0.35">
      <c r="A422" t="s">
        <v>148</v>
      </c>
      <c r="B422" s="1">
        <v>0.28488743065193101</v>
      </c>
      <c r="C422" s="4">
        <v>4.53122726862904E-2</v>
      </c>
      <c r="D422" s="1">
        <v>0.692199717414265</v>
      </c>
      <c r="E422" s="1" t="str">
        <f t="shared" si="12"/>
        <v>distal/distal</v>
      </c>
      <c r="F422" s="1" t="str">
        <f t="shared" si="13"/>
        <v>proximal/distal</v>
      </c>
    </row>
    <row r="423" spans="1:6" x14ac:dyDescent="0.35">
      <c r="A423" t="s">
        <v>150</v>
      </c>
      <c r="B423">
        <v>0.39347975607554497</v>
      </c>
      <c r="C423" s="2">
        <v>5.2427503673895197E-2</v>
      </c>
      <c r="D423">
        <v>0.96376848734735399</v>
      </c>
      <c r="E423" t="str">
        <f t="shared" si="12"/>
        <v>distal/distal</v>
      </c>
      <c r="F423" t="str">
        <f t="shared" si="13"/>
        <v>proximal/distal</v>
      </c>
    </row>
    <row r="424" spans="1:6" x14ac:dyDescent="0.35">
      <c r="A424" t="s">
        <v>155</v>
      </c>
      <c r="B424">
        <v>0.414978285550125</v>
      </c>
      <c r="C424" s="2">
        <v>2.55068947390646E-2</v>
      </c>
      <c r="D424">
        <v>0.99555320742370002</v>
      </c>
      <c r="E424" t="str">
        <f t="shared" si="12"/>
        <v>distal/distal</v>
      </c>
      <c r="F424" t="str">
        <f t="shared" si="13"/>
        <v>proximal/distal</v>
      </c>
    </row>
    <row r="425" spans="1:6" x14ac:dyDescent="0.35">
      <c r="A425" t="s">
        <v>156</v>
      </c>
      <c r="B425">
        <v>0.30081439905747898</v>
      </c>
      <c r="C425" s="2">
        <v>1.9518039623389501E-2</v>
      </c>
      <c r="D425">
        <v>0.71229924774682496</v>
      </c>
      <c r="E425" t="str">
        <f t="shared" si="12"/>
        <v>distal/distal</v>
      </c>
      <c r="F425" t="str">
        <f t="shared" si="13"/>
        <v>proximal/distal</v>
      </c>
    </row>
    <row r="426" spans="1:6" x14ac:dyDescent="0.35">
      <c r="A426" t="s">
        <v>157</v>
      </c>
      <c r="B426">
        <v>0.25097429652587899</v>
      </c>
      <c r="C426" s="2">
        <v>4.8552944680507103E-2</v>
      </c>
      <c r="D426">
        <v>0.65849109196361799</v>
      </c>
      <c r="E426" t="str">
        <f t="shared" si="12"/>
        <v>distal/distal</v>
      </c>
      <c r="F426" t="str">
        <f t="shared" si="13"/>
        <v>proximal/distal</v>
      </c>
    </row>
    <row r="427" spans="1:6" x14ac:dyDescent="0.35">
      <c r="A427" t="s">
        <v>169</v>
      </c>
      <c r="B427">
        <v>0.49226992336623598</v>
      </c>
      <c r="C427">
        <v>0.12943960098788199</v>
      </c>
      <c r="D427">
        <v>0.64430010368797797</v>
      </c>
      <c r="E427" t="str">
        <f t="shared" si="12"/>
        <v>distal/distal</v>
      </c>
      <c r="F427" t="str">
        <f t="shared" si="13"/>
        <v>proximal/distal</v>
      </c>
    </row>
    <row r="428" spans="1:6" x14ac:dyDescent="0.35">
      <c r="A428" t="s">
        <v>176</v>
      </c>
      <c r="B428">
        <v>0.24988293686465099</v>
      </c>
      <c r="C428" s="2">
        <v>2.93045669705559E-3</v>
      </c>
      <c r="D428">
        <v>0.93319958597255503</v>
      </c>
      <c r="E428" t="str">
        <f t="shared" si="12"/>
        <v>distal/distal</v>
      </c>
      <c r="F428" t="str">
        <f t="shared" si="13"/>
        <v>proximal/distal</v>
      </c>
    </row>
    <row r="429" spans="1:6" x14ac:dyDescent="0.35">
      <c r="A429" t="s">
        <v>177</v>
      </c>
      <c r="B429">
        <v>0.26049010818277502</v>
      </c>
      <c r="C429" s="2">
        <v>1.30511750396203E-2</v>
      </c>
      <c r="D429">
        <v>0.51414053563983197</v>
      </c>
      <c r="E429" t="str">
        <f t="shared" si="12"/>
        <v>distal/distal</v>
      </c>
      <c r="F429" t="str">
        <f t="shared" si="13"/>
        <v>proximal/distal</v>
      </c>
    </row>
    <row r="430" spans="1:6" x14ac:dyDescent="0.35">
      <c r="A430" t="s">
        <v>180</v>
      </c>
      <c r="B430">
        <v>0.414978285550125</v>
      </c>
      <c r="C430" s="2">
        <v>3.39632156853902E-3</v>
      </c>
      <c r="D430">
        <v>0.99555320742370002</v>
      </c>
      <c r="E430" t="str">
        <f t="shared" si="12"/>
        <v>distal/distal</v>
      </c>
      <c r="F430" t="str">
        <f t="shared" si="13"/>
        <v>proximal/distal</v>
      </c>
    </row>
    <row r="431" spans="1:6" x14ac:dyDescent="0.35">
      <c r="A431" t="s">
        <v>182</v>
      </c>
      <c r="B431">
        <v>0.414978285550125</v>
      </c>
      <c r="C431" s="2">
        <v>1.3432323883884999E-2</v>
      </c>
      <c r="D431">
        <v>0.99555320742370002</v>
      </c>
      <c r="E431" t="str">
        <f t="shared" si="12"/>
        <v>distal/distal</v>
      </c>
      <c r="F431" t="str">
        <f t="shared" si="13"/>
        <v>proximal/distal</v>
      </c>
    </row>
    <row r="432" spans="1:6" x14ac:dyDescent="0.35">
      <c r="A432" t="s">
        <v>184</v>
      </c>
      <c r="B432">
        <v>0.275194989128419</v>
      </c>
      <c r="C432" s="2">
        <v>3.0113852152322498E-2</v>
      </c>
      <c r="D432">
        <v>0.75304345827990304</v>
      </c>
      <c r="E432" t="str">
        <f t="shared" si="12"/>
        <v>distal/distal</v>
      </c>
      <c r="F432" t="str">
        <f t="shared" si="13"/>
        <v>proximal/distal</v>
      </c>
    </row>
    <row r="433" spans="1:6" x14ac:dyDescent="0.35">
      <c r="A433" t="s">
        <v>185</v>
      </c>
      <c r="B433">
        <v>0.414978285550125</v>
      </c>
      <c r="C433" s="2">
        <v>5.2164821254649898E-2</v>
      </c>
      <c r="D433">
        <v>0.99555320742370002</v>
      </c>
      <c r="E433" t="str">
        <f t="shared" si="12"/>
        <v>distal/distal</v>
      </c>
      <c r="F433" t="str">
        <f t="shared" si="13"/>
        <v>proximal/distal</v>
      </c>
    </row>
    <row r="434" spans="1:6" x14ac:dyDescent="0.35">
      <c r="A434" t="s">
        <v>189</v>
      </c>
      <c r="B434">
        <v>0.414978285550125</v>
      </c>
      <c r="C434" s="2">
        <v>5.0730814026748103E-2</v>
      </c>
      <c r="D434">
        <v>0.65849109196361799</v>
      </c>
      <c r="E434" t="str">
        <f t="shared" si="12"/>
        <v>distal/distal</v>
      </c>
      <c r="F434" t="str">
        <f t="shared" si="13"/>
        <v>proximal/distal</v>
      </c>
    </row>
    <row r="435" spans="1:6" x14ac:dyDescent="0.35">
      <c r="A435" t="s">
        <v>193</v>
      </c>
      <c r="B435">
        <v>0.35584989779451698</v>
      </c>
      <c r="C435" s="2">
        <v>1.00658176599468E-2</v>
      </c>
      <c r="D435">
        <v>0.76071022342628702</v>
      </c>
      <c r="E435" t="str">
        <f t="shared" si="12"/>
        <v>distal/distal</v>
      </c>
      <c r="F435" t="str">
        <f t="shared" si="13"/>
        <v>proximal/distal</v>
      </c>
    </row>
    <row r="436" spans="1:6" x14ac:dyDescent="0.35">
      <c r="A436" t="s">
        <v>209</v>
      </c>
      <c r="B436">
        <v>0.209115555095641</v>
      </c>
      <c r="C436" s="2">
        <v>4.7854034201989797E-2</v>
      </c>
      <c r="D436">
        <v>0.96198773245654701</v>
      </c>
      <c r="E436" t="str">
        <f t="shared" si="12"/>
        <v>distal/distal</v>
      </c>
      <c r="F436" t="str">
        <f t="shared" si="13"/>
        <v>proximal/distal</v>
      </c>
    </row>
    <row r="437" spans="1:6" x14ac:dyDescent="0.35">
      <c r="A437" t="s">
        <v>213</v>
      </c>
      <c r="B437">
        <v>0.318626848595364</v>
      </c>
      <c r="C437" s="2">
        <v>2.1289541759196302E-2</v>
      </c>
      <c r="D437">
        <v>0.62008536303543604</v>
      </c>
      <c r="E437" t="str">
        <f t="shared" si="12"/>
        <v>distal/distal</v>
      </c>
      <c r="F437" t="str">
        <f t="shared" si="13"/>
        <v>proximal/distal</v>
      </c>
    </row>
    <row r="438" spans="1:6" x14ac:dyDescent="0.35">
      <c r="A438" t="s">
        <v>215</v>
      </c>
      <c r="B438">
        <v>0.33168683278293598</v>
      </c>
      <c r="C438" s="2">
        <v>3.55177538240379E-2</v>
      </c>
      <c r="D438">
        <v>0.99288026191850598</v>
      </c>
      <c r="E438" t="str">
        <f t="shared" si="12"/>
        <v>distal/distal</v>
      </c>
      <c r="F438" t="str">
        <f t="shared" si="13"/>
        <v>proximal/distal</v>
      </c>
    </row>
    <row r="439" spans="1:6" x14ac:dyDescent="0.35">
      <c r="A439" t="s">
        <v>220</v>
      </c>
      <c r="B439">
        <v>0.310460302836575</v>
      </c>
      <c r="C439" s="2">
        <v>8.1863049274212198E-3</v>
      </c>
      <c r="D439">
        <v>0.73501420275646601</v>
      </c>
      <c r="E439" t="str">
        <f t="shared" si="12"/>
        <v>distal/distal</v>
      </c>
      <c r="F439" t="str">
        <f t="shared" si="13"/>
        <v>proximal/distal</v>
      </c>
    </row>
    <row r="440" spans="1:6" x14ac:dyDescent="0.35">
      <c r="A440" t="s">
        <v>221</v>
      </c>
      <c r="B440">
        <v>0.414978285550125</v>
      </c>
      <c r="C440" s="2">
        <v>3.3715789381503498E-2</v>
      </c>
      <c r="D440">
        <v>0.99555320742370002</v>
      </c>
      <c r="E440" t="str">
        <f t="shared" si="12"/>
        <v>distal/distal</v>
      </c>
      <c r="F440" t="str">
        <f t="shared" si="13"/>
        <v>proximal/distal</v>
      </c>
    </row>
    <row r="441" spans="1:6" x14ac:dyDescent="0.35">
      <c r="A441" t="s">
        <v>246</v>
      </c>
      <c r="B441">
        <v>0.48359464261111001</v>
      </c>
      <c r="C441" s="2">
        <v>4.1143727343518503E-2</v>
      </c>
      <c r="D441">
        <v>0.55283521129245095</v>
      </c>
      <c r="E441" t="str">
        <f t="shared" si="12"/>
        <v>distal/distal</v>
      </c>
      <c r="F441" t="str">
        <f t="shared" si="13"/>
        <v>proximal/distal</v>
      </c>
    </row>
    <row r="442" spans="1:6" x14ac:dyDescent="0.35">
      <c r="A442" t="s">
        <v>247</v>
      </c>
      <c r="B442">
        <v>0.33168683278293598</v>
      </c>
      <c r="C442" s="2">
        <v>4.4617004224959997E-2</v>
      </c>
      <c r="D442">
        <v>0.988618989286143</v>
      </c>
      <c r="E442" t="str">
        <f t="shared" si="12"/>
        <v>distal/distal</v>
      </c>
      <c r="F442" t="str">
        <f t="shared" si="13"/>
        <v>proximal/distal</v>
      </c>
    </row>
    <row r="443" spans="1:6" x14ac:dyDescent="0.35">
      <c r="A443" t="s">
        <v>250</v>
      </c>
      <c r="B443">
        <v>0.414978285550125</v>
      </c>
      <c r="C443" s="2">
        <v>4.7527288478670097E-2</v>
      </c>
      <c r="D443">
        <v>0.71229924774682496</v>
      </c>
      <c r="E443" t="str">
        <f t="shared" si="12"/>
        <v>distal/distal</v>
      </c>
      <c r="F443" t="str">
        <f t="shared" si="13"/>
        <v>proximal/distal</v>
      </c>
    </row>
    <row r="444" spans="1:6" x14ac:dyDescent="0.35">
      <c r="A444" t="s">
        <v>256</v>
      </c>
      <c r="B444">
        <v>0.414978285550125</v>
      </c>
      <c r="C444" s="2">
        <v>3.60808188972817E-3</v>
      </c>
      <c r="D444">
        <v>0.89628179658589102</v>
      </c>
      <c r="E444" t="str">
        <f t="shared" si="12"/>
        <v>distal/distal</v>
      </c>
      <c r="F444" t="str">
        <f t="shared" si="13"/>
        <v>proximal/distal</v>
      </c>
    </row>
    <row r="445" spans="1:6" x14ac:dyDescent="0.35">
      <c r="A445" t="s">
        <v>257</v>
      </c>
      <c r="B445">
        <v>0.318626848595364</v>
      </c>
      <c r="C445" s="2">
        <v>4.0333546476437797E-2</v>
      </c>
      <c r="D445">
        <v>0.56993286030448298</v>
      </c>
      <c r="E445" t="str">
        <f t="shared" si="12"/>
        <v>distal/distal</v>
      </c>
      <c r="F445" t="str">
        <f t="shared" si="13"/>
        <v>proximal/distal</v>
      </c>
    </row>
    <row r="446" spans="1:6" x14ac:dyDescent="0.35">
      <c r="A446" t="s">
        <v>259</v>
      </c>
      <c r="B446">
        <v>0.23563595878296001</v>
      </c>
      <c r="C446" s="2">
        <v>2.53921226764778E-2</v>
      </c>
      <c r="D446">
        <v>0.99075836874115197</v>
      </c>
      <c r="E446" t="str">
        <f t="shared" si="12"/>
        <v>distal/distal</v>
      </c>
      <c r="F446" t="str">
        <f t="shared" si="13"/>
        <v>proximal/distal</v>
      </c>
    </row>
    <row r="447" spans="1:6" x14ac:dyDescent="0.35">
      <c r="A447" t="s">
        <v>260</v>
      </c>
      <c r="B447">
        <v>0.414978285550125</v>
      </c>
      <c r="C447" s="2">
        <v>3.9907639206006297E-2</v>
      </c>
      <c r="D447">
        <v>0.99555320742370002</v>
      </c>
      <c r="E447" t="str">
        <f t="shared" si="12"/>
        <v>distal/distal</v>
      </c>
      <c r="F447" t="str">
        <f t="shared" si="13"/>
        <v>proximal/distal</v>
      </c>
    </row>
    <row r="448" spans="1:6" x14ac:dyDescent="0.35">
      <c r="A448" t="s">
        <v>264</v>
      </c>
      <c r="B448">
        <v>0.414978285550125</v>
      </c>
      <c r="C448" s="2">
        <v>4.5569870788511803E-2</v>
      </c>
      <c r="D448">
        <v>0.89628179658589102</v>
      </c>
      <c r="E448" t="str">
        <f t="shared" si="12"/>
        <v>distal/distal</v>
      </c>
      <c r="F448" t="str">
        <f t="shared" si="13"/>
        <v>proximal/distal</v>
      </c>
    </row>
    <row r="449" spans="1:6" x14ac:dyDescent="0.35">
      <c r="A449" t="s">
        <v>275</v>
      </c>
      <c r="B449">
        <v>0.35283958838094098</v>
      </c>
      <c r="C449" s="2">
        <v>4.5708898851336201E-2</v>
      </c>
      <c r="D449">
        <v>0.96505108690635899</v>
      </c>
      <c r="E449" t="str">
        <f t="shared" si="12"/>
        <v>distal/distal</v>
      </c>
      <c r="F449" t="str">
        <f t="shared" si="13"/>
        <v>proximal/distal</v>
      </c>
    </row>
    <row r="450" spans="1:6" x14ac:dyDescent="0.35">
      <c r="A450" t="s">
        <v>276</v>
      </c>
      <c r="B450">
        <v>0.414978285550125</v>
      </c>
      <c r="C450" s="2">
        <v>7.4448623867122605E-4</v>
      </c>
      <c r="D450">
        <v>0.62008536303543604</v>
      </c>
      <c r="E450" t="str">
        <f t="shared" ref="E450:E513" si="14">IF(AND(C450&gt;=0.5,B450&gt;=0.5),"proximal/proximal",IF(AND(C450&lt;0.5,B450&gt;=0.5),"distal/proximal", IF(AND(C450&gt;=0.5,B450&lt;0.5),"proximal/distal","distal/distal")))</f>
        <v>distal/distal</v>
      </c>
      <c r="F450" t="str">
        <f t="shared" ref="F450:F513" si="15">IF(AND(B450&gt;=0.5,D450&gt;=0.5),"proximal/proximal",IF(AND(D450&lt;0.5,B450&gt;=0.5),"distal/proximal", IF(AND(D450&gt;=0.5,B450&lt;0.5),"proximal/distal","distal/distal")))</f>
        <v>proximal/distal</v>
      </c>
    </row>
    <row r="451" spans="1:6" x14ac:dyDescent="0.35">
      <c r="A451" t="s">
        <v>278</v>
      </c>
      <c r="B451">
        <v>0.414978285550125</v>
      </c>
      <c r="C451" s="2">
        <v>5.4826734709715802E-2</v>
      </c>
      <c r="D451">
        <v>0.99555320742370002</v>
      </c>
      <c r="E451" t="str">
        <f t="shared" si="14"/>
        <v>distal/distal</v>
      </c>
      <c r="F451" t="str">
        <f t="shared" si="15"/>
        <v>proximal/distal</v>
      </c>
    </row>
    <row r="452" spans="1:6" x14ac:dyDescent="0.35">
      <c r="A452" t="s">
        <v>279</v>
      </c>
      <c r="B452">
        <v>0.275194989128419</v>
      </c>
      <c r="C452">
        <v>7.3718611195238204E-2</v>
      </c>
      <c r="D452">
        <v>0.64430010368797797</v>
      </c>
      <c r="E452" t="str">
        <f t="shared" si="14"/>
        <v>distal/distal</v>
      </c>
      <c r="F452" t="str">
        <f t="shared" si="15"/>
        <v>proximal/distal</v>
      </c>
    </row>
    <row r="453" spans="1:6" x14ac:dyDescent="0.35">
      <c r="A453" t="s">
        <v>280</v>
      </c>
      <c r="B453">
        <v>0.30081439905747898</v>
      </c>
      <c r="C453" s="2">
        <v>4.21300066229498E-2</v>
      </c>
      <c r="D453">
        <v>0.71229924774682496</v>
      </c>
      <c r="E453" t="str">
        <f t="shared" si="14"/>
        <v>distal/distal</v>
      </c>
      <c r="F453" t="str">
        <f t="shared" si="15"/>
        <v>proximal/distal</v>
      </c>
    </row>
    <row r="454" spans="1:6" x14ac:dyDescent="0.35">
      <c r="A454" t="s">
        <v>282</v>
      </c>
      <c r="B454">
        <v>0.414978285550125</v>
      </c>
      <c r="C454" s="2">
        <v>4.4678753858928701E-2</v>
      </c>
      <c r="D454">
        <v>0.99555320742370002</v>
      </c>
      <c r="E454" t="str">
        <f t="shared" si="14"/>
        <v>distal/distal</v>
      </c>
      <c r="F454" t="str">
        <f t="shared" si="15"/>
        <v>proximal/distal</v>
      </c>
    </row>
    <row r="455" spans="1:6" x14ac:dyDescent="0.35">
      <c r="A455" t="s">
        <v>285</v>
      </c>
      <c r="B455">
        <v>0.414978285550125</v>
      </c>
      <c r="C455" s="2">
        <v>3.5546453789585701E-2</v>
      </c>
      <c r="D455">
        <v>0.89628179658589102</v>
      </c>
      <c r="E455" t="str">
        <f t="shared" si="14"/>
        <v>distal/distal</v>
      </c>
      <c r="F455" t="str">
        <f t="shared" si="15"/>
        <v>proximal/distal</v>
      </c>
    </row>
    <row r="456" spans="1:6" x14ac:dyDescent="0.35">
      <c r="A456" t="s">
        <v>289</v>
      </c>
      <c r="B456">
        <v>0.414978285550125</v>
      </c>
      <c r="C456" s="2">
        <v>5.4362214339830198E-2</v>
      </c>
      <c r="D456">
        <v>0.62008536303543604</v>
      </c>
      <c r="E456" t="str">
        <f t="shared" si="14"/>
        <v>distal/distal</v>
      </c>
      <c r="F456" t="str">
        <f t="shared" si="15"/>
        <v>proximal/distal</v>
      </c>
    </row>
    <row r="457" spans="1:6" x14ac:dyDescent="0.35">
      <c r="A457" t="s">
        <v>295</v>
      </c>
      <c r="B457">
        <v>0.36918134317215001</v>
      </c>
      <c r="C457" s="2">
        <v>2.3859388587350001E-2</v>
      </c>
      <c r="D457">
        <v>0.76764103239028103</v>
      </c>
      <c r="E457" t="str">
        <f t="shared" si="14"/>
        <v>distal/distal</v>
      </c>
      <c r="F457" t="str">
        <f t="shared" si="15"/>
        <v>proximal/distal</v>
      </c>
    </row>
    <row r="458" spans="1:6" x14ac:dyDescent="0.35">
      <c r="A458" t="s">
        <v>299</v>
      </c>
      <c r="B458">
        <v>0.414978285550125</v>
      </c>
      <c r="C458" s="2">
        <v>2.4874788708088898E-2</v>
      </c>
      <c r="D458">
        <v>0.62008536303543604</v>
      </c>
      <c r="E458" t="str">
        <f t="shared" si="14"/>
        <v>distal/distal</v>
      </c>
      <c r="F458" t="str">
        <f t="shared" si="15"/>
        <v>proximal/distal</v>
      </c>
    </row>
    <row r="459" spans="1:6" x14ac:dyDescent="0.35">
      <c r="A459" t="s">
        <v>305</v>
      </c>
      <c r="B459">
        <v>0.414978285550125</v>
      </c>
      <c r="C459" s="2">
        <v>1.1439603258487699E-3</v>
      </c>
      <c r="D459">
        <v>0.99555320742370002</v>
      </c>
      <c r="E459" t="str">
        <f t="shared" si="14"/>
        <v>distal/distal</v>
      </c>
      <c r="F459" t="str">
        <f t="shared" si="15"/>
        <v>proximal/distal</v>
      </c>
    </row>
    <row r="460" spans="1:6" x14ac:dyDescent="0.35">
      <c r="A460" t="s">
        <v>59</v>
      </c>
      <c r="B460">
        <v>0.414978285550125</v>
      </c>
      <c r="C460">
        <v>0.118147659067115</v>
      </c>
      <c r="D460">
        <v>0.62008536303543604</v>
      </c>
      <c r="E460" t="str">
        <f t="shared" si="14"/>
        <v>distal/distal</v>
      </c>
      <c r="F460" t="str">
        <f t="shared" si="15"/>
        <v>proximal/distal</v>
      </c>
    </row>
    <row r="461" spans="1:6" x14ac:dyDescent="0.35">
      <c r="A461" t="s">
        <v>306</v>
      </c>
      <c r="B461">
        <v>0.414978285550125</v>
      </c>
      <c r="C461" s="2">
        <v>2.0933122341148799E-2</v>
      </c>
      <c r="D461">
        <v>0.65849109196361799</v>
      </c>
      <c r="E461" t="str">
        <f t="shared" si="14"/>
        <v>distal/distal</v>
      </c>
      <c r="F461" t="str">
        <f t="shared" si="15"/>
        <v>proximal/distal</v>
      </c>
    </row>
    <row r="462" spans="1:6" x14ac:dyDescent="0.35">
      <c r="A462" t="s">
        <v>313</v>
      </c>
      <c r="B462">
        <v>0.285417161451817</v>
      </c>
      <c r="C462" s="2">
        <v>2.38094751665478E-2</v>
      </c>
      <c r="D462">
        <v>0.92178902637404403</v>
      </c>
      <c r="E462" t="str">
        <f t="shared" si="14"/>
        <v>distal/distal</v>
      </c>
      <c r="F462" t="str">
        <f t="shared" si="15"/>
        <v>proximal/distal</v>
      </c>
    </row>
    <row r="463" spans="1:6" x14ac:dyDescent="0.35">
      <c r="A463" t="s">
        <v>315</v>
      </c>
      <c r="B463">
        <v>0.414978285550125</v>
      </c>
      <c r="C463" s="2">
        <v>7.6709628455159105E-4</v>
      </c>
      <c r="D463">
        <v>0.71229924774682496</v>
      </c>
      <c r="E463" t="str">
        <f t="shared" si="14"/>
        <v>distal/distal</v>
      </c>
      <c r="F463" t="str">
        <f t="shared" si="15"/>
        <v>proximal/distal</v>
      </c>
    </row>
    <row r="464" spans="1:6" x14ac:dyDescent="0.35">
      <c r="A464" t="s">
        <v>316</v>
      </c>
      <c r="B464">
        <v>0.26400778441801398</v>
      </c>
      <c r="C464" s="2">
        <v>2.4932424564305198E-3</v>
      </c>
      <c r="D464">
        <v>0.68846244246505395</v>
      </c>
      <c r="E464" t="str">
        <f t="shared" si="14"/>
        <v>distal/distal</v>
      </c>
      <c r="F464" t="str">
        <f t="shared" si="15"/>
        <v>proximal/distal</v>
      </c>
    </row>
    <row r="465" spans="1:6" x14ac:dyDescent="0.35">
      <c r="A465" t="s">
        <v>318</v>
      </c>
      <c r="B465">
        <v>0.414978285550125</v>
      </c>
      <c r="C465" s="2">
        <v>3.5425557794451598E-2</v>
      </c>
      <c r="D465">
        <v>0.78972090005426498</v>
      </c>
      <c r="E465" t="str">
        <f t="shared" si="14"/>
        <v>distal/distal</v>
      </c>
      <c r="F465" t="str">
        <f t="shared" si="15"/>
        <v>proximal/distal</v>
      </c>
    </row>
    <row r="466" spans="1:6" x14ac:dyDescent="0.35">
      <c r="A466" t="s">
        <v>324</v>
      </c>
      <c r="B466">
        <v>0.26868246246983202</v>
      </c>
      <c r="C466" s="2">
        <v>2.27924532783884E-2</v>
      </c>
      <c r="D466">
        <v>0.96505108690635899</v>
      </c>
      <c r="E466" t="str">
        <f t="shared" si="14"/>
        <v>distal/distal</v>
      </c>
      <c r="F466" t="str">
        <f t="shared" si="15"/>
        <v>proximal/distal</v>
      </c>
    </row>
    <row r="467" spans="1:6" x14ac:dyDescent="0.35">
      <c r="A467" t="s">
        <v>325</v>
      </c>
      <c r="B467">
        <v>0.414978285550125</v>
      </c>
      <c r="C467" s="2">
        <v>2.2614424113061801E-2</v>
      </c>
      <c r="D467">
        <v>0.71229924774682496</v>
      </c>
      <c r="E467" t="str">
        <f t="shared" si="14"/>
        <v>distal/distal</v>
      </c>
      <c r="F467" t="str">
        <f t="shared" si="15"/>
        <v>proximal/distal</v>
      </c>
    </row>
    <row r="468" spans="1:6" x14ac:dyDescent="0.35">
      <c r="A468" t="s">
        <v>337</v>
      </c>
      <c r="B468">
        <v>0.318626848595364</v>
      </c>
      <c r="C468" s="2">
        <v>3.0420535067786698E-2</v>
      </c>
      <c r="D468">
        <v>0.62008536303543604</v>
      </c>
      <c r="E468" t="str">
        <f t="shared" si="14"/>
        <v>distal/distal</v>
      </c>
      <c r="F468" t="str">
        <f t="shared" si="15"/>
        <v>proximal/distal</v>
      </c>
    </row>
    <row r="469" spans="1:6" x14ac:dyDescent="0.35">
      <c r="A469" t="s">
        <v>338</v>
      </c>
      <c r="B469">
        <v>0.25097429652587899</v>
      </c>
      <c r="C469" s="2">
        <v>3.7213261309027301E-2</v>
      </c>
      <c r="D469">
        <v>0.83977800161153604</v>
      </c>
      <c r="E469" t="str">
        <f t="shared" si="14"/>
        <v>distal/distal</v>
      </c>
      <c r="F469" t="str">
        <f t="shared" si="15"/>
        <v>proximal/distal</v>
      </c>
    </row>
    <row r="470" spans="1:6" x14ac:dyDescent="0.35">
      <c r="A470" t="s">
        <v>339</v>
      </c>
      <c r="B470">
        <v>0.414978285550125</v>
      </c>
      <c r="C470">
        <v>9.8108273935107806E-2</v>
      </c>
      <c r="D470">
        <v>0.56993286030448298</v>
      </c>
      <c r="E470" t="str">
        <f t="shared" si="14"/>
        <v>distal/distal</v>
      </c>
      <c r="F470" t="str">
        <f t="shared" si="15"/>
        <v>proximal/distal</v>
      </c>
    </row>
    <row r="471" spans="1:6" x14ac:dyDescent="0.35">
      <c r="A471" t="s">
        <v>340</v>
      </c>
      <c r="B471">
        <v>0.414978285550125</v>
      </c>
      <c r="C471" s="2">
        <v>1.5259574974566099E-2</v>
      </c>
      <c r="D471">
        <v>0.99555320742370002</v>
      </c>
      <c r="E471" t="str">
        <f t="shared" si="14"/>
        <v>distal/distal</v>
      </c>
      <c r="F471" t="str">
        <f t="shared" si="15"/>
        <v>proximal/distal</v>
      </c>
    </row>
    <row r="472" spans="1:6" x14ac:dyDescent="0.35">
      <c r="A472" t="s">
        <v>342</v>
      </c>
      <c r="B472">
        <v>0.26400778441801398</v>
      </c>
      <c r="C472" s="2">
        <v>2.3426216550104399E-2</v>
      </c>
      <c r="D472">
        <v>0.68846244246505395</v>
      </c>
      <c r="E472" t="str">
        <f t="shared" si="14"/>
        <v>distal/distal</v>
      </c>
      <c r="F472" t="str">
        <f t="shared" si="15"/>
        <v>proximal/distal</v>
      </c>
    </row>
    <row r="473" spans="1:6" x14ac:dyDescent="0.35">
      <c r="A473" t="s">
        <v>343</v>
      </c>
      <c r="B473">
        <v>0.35584989779451698</v>
      </c>
      <c r="C473" s="2">
        <v>3.3570122196691497E-2</v>
      </c>
      <c r="D473">
        <v>0.65849109196361799</v>
      </c>
      <c r="E473" t="str">
        <f t="shared" si="14"/>
        <v>distal/distal</v>
      </c>
      <c r="F473" t="str">
        <f t="shared" si="15"/>
        <v>proximal/distal</v>
      </c>
    </row>
    <row r="474" spans="1:6" x14ac:dyDescent="0.35">
      <c r="A474" t="s">
        <v>35</v>
      </c>
      <c r="B474">
        <v>0.217393188584111</v>
      </c>
      <c r="C474">
        <v>9.8108273935107806E-2</v>
      </c>
      <c r="D474">
        <v>0.98476042221527404</v>
      </c>
      <c r="E474" t="str">
        <f t="shared" si="14"/>
        <v>distal/distal</v>
      </c>
      <c r="F474" t="str">
        <f t="shared" si="15"/>
        <v>proximal/distal</v>
      </c>
    </row>
    <row r="475" spans="1:6" x14ac:dyDescent="0.35">
      <c r="A475" t="s">
        <v>347</v>
      </c>
      <c r="B475">
        <v>0.30081439905747898</v>
      </c>
      <c r="C475" s="2">
        <v>5.3360633223018303E-2</v>
      </c>
      <c r="D475">
        <v>0.53906452976802299</v>
      </c>
      <c r="E475" t="str">
        <f t="shared" si="14"/>
        <v>distal/distal</v>
      </c>
      <c r="F475" t="str">
        <f t="shared" si="15"/>
        <v>proximal/distal</v>
      </c>
    </row>
    <row r="476" spans="1:6" x14ac:dyDescent="0.35">
      <c r="A476" t="s">
        <v>358</v>
      </c>
      <c r="B476">
        <v>0.414978285550125</v>
      </c>
      <c r="C476" s="2">
        <v>1.7189249992000898E-2</v>
      </c>
      <c r="D476">
        <v>0.59166747963634903</v>
      </c>
      <c r="E476" t="str">
        <f t="shared" si="14"/>
        <v>distal/distal</v>
      </c>
      <c r="F476" t="str">
        <f t="shared" si="15"/>
        <v>proximal/distal</v>
      </c>
    </row>
    <row r="477" spans="1:6" x14ac:dyDescent="0.35">
      <c r="A477" t="s">
        <v>362</v>
      </c>
      <c r="B477">
        <v>0.47666127960527499</v>
      </c>
      <c r="C477" s="2">
        <v>9.1871997911450506E-3</v>
      </c>
      <c r="D477">
        <v>0.6002668794564</v>
      </c>
      <c r="E477" t="str">
        <f t="shared" si="14"/>
        <v>distal/distal</v>
      </c>
      <c r="F477" t="str">
        <f t="shared" si="15"/>
        <v>proximal/distal</v>
      </c>
    </row>
    <row r="478" spans="1:6" x14ac:dyDescent="0.35">
      <c r="A478" t="s">
        <v>369</v>
      </c>
      <c r="B478">
        <v>0.414978285550125</v>
      </c>
      <c r="C478" s="2">
        <v>4.3323731724988698E-2</v>
      </c>
      <c r="D478">
        <v>0.99555320742370002</v>
      </c>
      <c r="E478" t="str">
        <f t="shared" si="14"/>
        <v>distal/distal</v>
      </c>
      <c r="F478" t="str">
        <f t="shared" si="15"/>
        <v>proximal/distal</v>
      </c>
    </row>
    <row r="479" spans="1:6" x14ac:dyDescent="0.35">
      <c r="A479" t="s">
        <v>381</v>
      </c>
      <c r="B479">
        <v>0.414978285550125</v>
      </c>
      <c r="C479" s="2">
        <v>4.4699730530733499E-2</v>
      </c>
      <c r="D479">
        <v>0.71229924774682496</v>
      </c>
      <c r="E479" t="str">
        <f t="shared" si="14"/>
        <v>distal/distal</v>
      </c>
      <c r="F479" t="str">
        <f t="shared" si="15"/>
        <v>proximal/distal</v>
      </c>
    </row>
    <row r="480" spans="1:6" x14ac:dyDescent="0.35">
      <c r="A480" t="s">
        <v>383</v>
      </c>
      <c r="B480">
        <v>0.325625388269771</v>
      </c>
      <c r="C480" s="2">
        <v>3.46955485391887E-2</v>
      </c>
      <c r="D480">
        <v>0.55811128572177704</v>
      </c>
      <c r="E480" t="str">
        <f t="shared" si="14"/>
        <v>distal/distal</v>
      </c>
      <c r="F480" t="str">
        <f t="shared" si="15"/>
        <v>proximal/distal</v>
      </c>
    </row>
    <row r="481" spans="1:6" x14ac:dyDescent="0.35">
      <c r="A481" t="s">
        <v>384</v>
      </c>
      <c r="B481">
        <v>0.217393188584111</v>
      </c>
      <c r="C481" s="2">
        <v>2.15076586328471E-2</v>
      </c>
      <c r="D481">
        <v>0.93812618615717402</v>
      </c>
      <c r="E481" t="str">
        <f t="shared" si="14"/>
        <v>distal/distal</v>
      </c>
      <c r="F481" t="str">
        <f t="shared" si="15"/>
        <v>proximal/distal</v>
      </c>
    </row>
    <row r="482" spans="1:6" x14ac:dyDescent="0.35">
      <c r="A482" t="s">
        <v>395</v>
      </c>
      <c r="B482">
        <v>0.34950845482170201</v>
      </c>
      <c r="C482" s="2">
        <v>4.0790788986792503E-2</v>
      </c>
      <c r="D482">
        <v>0.55283521129245095</v>
      </c>
      <c r="E482" t="str">
        <f t="shared" si="14"/>
        <v>distal/distal</v>
      </c>
      <c r="F482" t="str">
        <f t="shared" si="15"/>
        <v>proximal/distal</v>
      </c>
    </row>
    <row r="483" spans="1:6" x14ac:dyDescent="0.35">
      <c r="A483" t="s">
        <v>398</v>
      </c>
      <c r="B483">
        <v>0.49226992336623598</v>
      </c>
      <c r="C483" s="2">
        <v>6.8680153970319202E-3</v>
      </c>
      <c r="D483">
        <v>0.77190111821406804</v>
      </c>
      <c r="E483" t="str">
        <f t="shared" si="14"/>
        <v>distal/distal</v>
      </c>
      <c r="F483" t="str">
        <f t="shared" si="15"/>
        <v>proximal/distal</v>
      </c>
    </row>
    <row r="484" spans="1:6" x14ac:dyDescent="0.35">
      <c r="A484" t="s">
        <v>403</v>
      </c>
      <c r="B484">
        <v>0.257747609598306</v>
      </c>
      <c r="C484" s="2">
        <v>2.5219268055185701E-3</v>
      </c>
      <c r="D484">
        <v>0.67436750689182401</v>
      </c>
      <c r="E484" t="str">
        <f t="shared" si="14"/>
        <v>distal/distal</v>
      </c>
      <c r="F484" t="str">
        <f t="shared" si="15"/>
        <v>proximal/distal</v>
      </c>
    </row>
    <row r="485" spans="1:6" x14ac:dyDescent="0.35">
      <c r="A485" t="s">
        <v>407</v>
      </c>
      <c r="B485">
        <v>0.36107635783931002</v>
      </c>
      <c r="C485" s="2">
        <v>2.58366494044357E-2</v>
      </c>
      <c r="D485">
        <v>0.73501420275646601</v>
      </c>
      <c r="E485" t="str">
        <f t="shared" si="14"/>
        <v>distal/distal</v>
      </c>
      <c r="F485" t="str">
        <f t="shared" si="15"/>
        <v>proximal/distal</v>
      </c>
    </row>
    <row r="486" spans="1:6" x14ac:dyDescent="0.35">
      <c r="A486" t="s">
        <v>422</v>
      </c>
      <c r="B486">
        <v>0.414978285550125</v>
      </c>
      <c r="C486" s="2">
        <v>3.2330238747031699E-3</v>
      </c>
      <c r="D486">
        <v>0.71229924774682496</v>
      </c>
      <c r="E486" t="str">
        <f t="shared" si="14"/>
        <v>distal/distal</v>
      </c>
      <c r="F486" t="str">
        <f t="shared" si="15"/>
        <v>proximal/distal</v>
      </c>
    </row>
    <row r="487" spans="1:6" x14ac:dyDescent="0.35">
      <c r="A487" t="s">
        <v>431</v>
      </c>
      <c r="B487">
        <v>0.28926049706576201</v>
      </c>
      <c r="C487" s="2">
        <v>2.77363471733993E-2</v>
      </c>
      <c r="D487">
        <v>0.73990331952884603</v>
      </c>
      <c r="E487" t="str">
        <f t="shared" si="14"/>
        <v>distal/distal</v>
      </c>
      <c r="F487" t="str">
        <f t="shared" si="15"/>
        <v>proximal/distal</v>
      </c>
    </row>
    <row r="488" spans="1:6" x14ac:dyDescent="0.35">
      <c r="A488" t="s">
        <v>436</v>
      </c>
      <c r="B488">
        <v>0.414978285550125</v>
      </c>
      <c r="C488" s="2">
        <v>9.8154577035359201E-3</v>
      </c>
      <c r="D488">
        <v>0.71229924774682496</v>
      </c>
      <c r="E488" t="str">
        <f t="shared" si="14"/>
        <v>distal/distal</v>
      </c>
      <c r="F488" t="str">
        <f t="shared" si="15"/>
        <v>proximal/distal</v>
      </c>
    </row>
    <row r="489" spans="1:6" x14ac:dyDescent="0.35">
      <c r="A489" t="s">
        <v>89</v>
      </c>
      <c r="B489">
        <v>0.318626848595364</v>
      </c>
      <c r="C489">
        <v>8.1155032609749794E-2</v>
      </c>
      <c r="D489">
        <v>0.96091044016793103</v>
      </c>
      <c r="E489" t="str">
        <f t="shared" si="14"/>
        <v>distal/distal</v>
      </c>
      <c r="F489" t="str">
        <f t="shared" si="15"/>
        <v>proximal/distal</v>
      </c>
    </row>
    <row r="490" spans="1:6" x14ac:dyDescent="0.35">
      <c r="A490" t="s">
        <v>452</v>
      </c>
      <c r="B490">
        <v>0.18930477794991299</v>
      </c>
      <c r="C490" s="2">
        <v>2.1704242483903301E-2</v>
      </c>
      <c r="D490">
        <v>0.55283521129245095</v>
      </c>
      <c r="E490" t="str">
        <f t="shared" si="14"/>
        <v>distal/distal</v>
      </c>
      <c r="F490" t="str">
        <f t="shared" si="15"/>
        <v>proximal/distal</v>
      </c>
    </row>
    <row r="491" spans="1:6" x14ac:dyDescent="0.35">
      <c r="A491" t="s">
        <v>457</v>
      </c>
      <c r="B491">
        <v>0.414978285550125</v>
      </c>
      <c r="C491" s="2">
        <v>1.9604730498624601E-2</v>
      </c>
      <c r="D491">
        <v>0.97200121827390396</v>
      </c>
      <c r="E491" t="str">
        <f t="shared" si="14"/>
        <v>distal/distal</v>
      </c>
      <c r="F491" t="str">
        <f t="shared" si="15"/>
        <v>proximal/distal</v>
      </c>
    </row>
    <row r="492" spans="1:6" x14ac:dyDescent="0.35">
      <c r="A492" t="s">
        <v>465</v>
      </c>
      <c r="B492">
        <v>0.26400778441801398</v>
      </c>
      <c r="C492" s="2">
        <v>4.1072110630748296E-3</v>
      </c>
      <c r="D492">
        <v>0.63776302113324601</v>
      </c>
      <c r="E492" t="str">
        <f t="shared" si="14"/>
        <v>distal/distal</v>
      </c>
      <c r="F492" t="str">
        <f t="shared" si="15"/>
        <v>proximal/distal</v>
      </c>
    </row>
    <row r="493" spans="1:6" x14ac:dyDescent="0.35">
      <c r="A493" t="s">
        <v>474</v>
      </c>
      <c r="B493">
        <v>0.28488743065193101</v>
      </c>
      <c r="C493" s="2">
        <v>5.1462485442128302E-2</v>
      </c>
      <c r="D493">
        <v>0.510296697621335</v>
      </c>
      <c r="E493" t="str">
        <f t="shared" si="14"/>
        <v>distal/distal</v>
      </c>
      <c r="F493" t="str">
        <f t="shared" si="15"/>
        <v>proximal/distal</v>
      </c>
    </row>
    <row r="494" spans="1:6" x14ac:dyDescent="0.35">
      <c r="A494" t="s">
        <v>476</v>
      </c>
      <c r="B494">
        <v>0.414978285550125</v>
      </c>
      <c r="C494" s="2">
        <v>2.3327216215075601E-2</v>
      </c>
      <c r="D494">
        <v>0.89628179658589102</v>
      </c>
      <c r="E494" t="str">
        <f t="shared" si="14"/>
        <v>distal/distal</v>
      </c>
      <c r="F494" t="str">
        <f t="shared" si="15"/>
        <v>proximal/distal</v>
      </c>
    </row>
    <row r="495" spans="1:6" x14ac:dyDescent="0.35">
      <c r="A495" t="s">
        <v>484</v>
      </c>
      <c r="B495">
        <v>0.414978285550125</v>
      </c>
      <c r="C495" s="2">
        <v>2.87444568030822E-2</v>
      </c>
      <c r="D495">
        <v>0.65358567561562098</v>
      </c>
      <c r="E495" t="str">
        <f t="shared" si="14"/>
        <v>distal/distal</v>
      </c>
      <c r="F495" t="str">
        <f t="shared" si="15"/>
        <v>proximal/distal</v>
      </c>
    </row>
    <row r="496" spans="1:6" x14ac:dyDescent="0.35">
      <c r="A496" t="s">
        <v>494</v>
      </c>
      <c r="B496">
        <v>0.414978285550125</v>
      </c>
      <c r="C496" s="2">
        <v>2.8920373070375999E-2</v>
      </c>
      <c r="D496">
        <v>0.99555320742370002</v>
      </c>
      <c r="E496" t="str">
        <f t="shared" si="14"/>
        <v>distal/distal</v>
      </c>
      <c r="F496" t="str">
        <f t="shared" si="15"/>
        <v>proximal/distal</v>
      </c>
    </row>
    <row r="497" spans="1:6" x14ac:dyDescent="0.35">
      <c r="A497" t="s">
        <v>508</v>
      </c>
      <c r="B497">
        <v>0.49226992336623598</v>
      </c>
      <c r="C497" s="2">
        <v>3.9232719030126498E-2</v>
      </c>
      <c r="D497">
        <v>0.71229924774682496</v>
      </c>
      <c r="E497" t="str">
        <f t="shared" si="14"/>
        <v>distal/distal</v>
      </c>
      <c r="F497" t="str">
        <f t="shared" si="15"/>
        <v>proximal/distal</v>
      </c>
    </row>
    <row r="498" spans="1:6" x14ac:dyDescent="0.35">
      <c r="A498" t="s">
        <v>510</v>
      </c>
      <c r="B498">
        <v>0.414978285550125</v>
      </c>
      <c r="C498" s="2">
        <v>2.5376252087377899E-2</v>
      </c>
      <c r="D498">
        <v>0.71229924774682496</v>
      </c>
      <c r="E498" t="str">
        <f t="shared" si="14"/>
        <v>distal/distal</v>
      </c>
      <c r="F498" t="str">
        <f t="shared" si="15"/>
        <v>proximal/distal</v>
      </c>
    </row>
    <row r="499" spans="1:6" x14ac:dyDescent="0.35">
      <c r="A499" t="s">
        <v>513</v>
      </c>
      <c r="B499">
        <v>0.257747609598306</v>
      </c>
      <c r="C499" s="2">
        <v>3.9406240444783698E-2</v>
      </c>
      <c r="D499">
        <v>0.98185389188739203</v>
      </c>
      <c r="E499" t="str">
        <f t="shared" si="14"/>
        <v>distal/distal</v>
      </c>
      <c r="F499" t="str">
        <f t="shared" si="15"/>
        <v>proximal/distal</v>
      </c>
    </row>
    <row r="500" spans="1:6" x14ac:dyDescent="0.35">
      <c r="A500" t="s">
        <v>517</v>
      </c>
      <c r="B500">
        <v>0.414978285550125</v>
      </c>
      <c r="C500">
        <v>9.8108273935107806E-2</v>
      </c>
      <c r="D500">
        <v>0.56993286030448298</v>
      </c>
      <c r="E500" t="str">
        <f t="shared" si="14"/>
        <v>distal/distal</v>
      </c>
      <c r="F500" t="str">
        <f t="shared" si="15"/>
        <v>proximal/distal</v>
      </c>
    </row>
    <row r="501" spans="1:6" x14ac:dyDescent="0.35">
      <c r="A501" t="s">
        <v>527</v>
      </c>
      <c r="B501">
        <v>0.30081439905747898</v>
      </c>
      <c r="C501" s="2">
        <v>3.0719992251180699E-2</v>
      </c>
      <c r="D501">
        <v>0.71229924774682496</v>
      </c>
      <c r="E501" t="str">
        <f t="shared" si="14"/>
        <v>distal/distal</v>
      </c>
      <c r="F501" t="str">
        <f t="shared" si="15"/>
        <v>proximal/distal</v>
      </c>
    </row>
    <row r="502" spans="1:6" x14ac:dyDescent="0.35">
      <c r="A502" t="s">
        <v>529</v>
      </c>
      <c r="B502">
        <v>0.318626848595364</v>
      </c>
      <c r="C502" s="2">
        <v>5.2148576869765102E-2</v>
      </c>
      <c r="D502">
        <v>0.98254353237375203</v>
      </c>
      <c r="E502" t="str">
        <f t="shared" si="14"/>
        <v>distal/distal</v>
      </c>
      <c r="F502" t="str">
        <f t="shared" si="15"/>
        <v>proximal/distal</v>
      </c>
    </row>
    <row r="503" spans="1:6" x14ac:dyDescent="0.35">
      <c r="A503" t="s">
        <v>530</v>
      </c>
      <c r="B503">
        <v>0.414978285550125</v>
      </c>
      <c r="C503" s="2">
        <v>6.0415363393807996E-3</v>
      </c>
      <c r="D503">
        <v>0.74746708198016698</v>
      </c>
      <c r="E503" t="str">
        <f t="shared" si="14"/>
        <v>distal/distal</v>
      </c>
      <c r="F503" t="str">
        <f t="shared" si="15"/>
        <v>proximal/distal</v>
      </c>
    </row>
    <row r="504" spans="1:6" x14ac:dyDescent="0.35">
      <c r="A504" t="s">
        <v>533</v>
      </c>
      <c r="B504">
        <v>0.414978285550125</v>
      </c>
      <c r="C504" s="2">
        <v>3.0627670764670701E-2</v>
      </c>
      <c r="D504">
        <v>0.65849109196361799</v>
      </c>
      <c r="E504" t="str">
        <f t="shared" si="14"/>
        <v>distal/distal</v>
      </c>
      <c r="F504" t="str">
        <f t="shared" si="15"/>
        <v>proximal/distal</v>
      </c>
    </row>
    <row r="505" spans="1:6" x14ac:dyDescent="0.35">
      <c r="A505" t="s">
        <v>535</v>
      </c>
      <c r="B505">
        <v>0.414978285550125</v>
      </c>
      <c r="C505" s="2">
        <v>4.5306946692061601E-3</v>
      </c>
      <c r="D505">
        <v>0.99555320742370002</v>
      </c>
      <c r="E505" t="str">
        <f t="shared" si="14"/>
        <v>distal/distal</v>
      </c>
      <c r="F505" t="str">
        <f t="shared" si="15"/>
        <v>proximal/distal</v>
      </c>
    </row>
    <row r="506" spans="1:6" x14ac:dyDescent="0.35">
      <c r="A506" t="s">
        <v>555</v>
      </c>
      <c r="B506">
        <v>0.26049010818277502</v>
      </c>
      <c r="C506" s="2">
        <v>2.95164232708396E-4</v>
      </c>
      <c r="D506">
        <v>0.51414053563983197</v>
      </c>
      <c r="E506" t="str">
        <f t="shared" si="14"/>
        <v>distal/distal</v>
      </c>
      <c r="F506" t="str">
        <f t="shared" si="15"/>
        <v>proximal/distal</v>
      </c>
    </row>
    <row r="507" spans="1:6" x14ac:dyDescent="0.35">
      <c r="A507" t="s">
        <v>558</v>
      </c>
      <c r="B507">
        <v>0.414978285550125</v>
      </c>
      <c r="C507" s="2">
        <v>4.4946289768806498E-2</v>
      </c>
      <c r="D507">
        <v>0.59166747963634903</v>
      </c>
      <c r="E507" t="str">
        <f t="shared" si="14"/>
        <v>distal/distal</v>
      </c>
      <c r="F507" t="str">
        <f t="shared" si="15"/>
        <v>proximal/distal</v>
      </c>
    </row>
    <row r="508" spans="1:6" x14ac:dyDescent="0.35">
      <c r="A508" t="s">
        <v>159</v>
      </c>
      <c r="B508">
        <v>0.414978285550125</v>
      </c>
      <c r="C508" s="2">
        <v>4.86007129967303E-2</v>
      </c>
      <c r="D508" s="2">
        <v>5.5604796760762298E-2</v>
      </c>
      <c r="E508" t="str">
        <f t="shared" si="14"/>
        <v>distal/distal</v>
      </c>
      <c r="F508" t="str">
        <f t="shared" si="15"/>
        <v>distal/distal</v>
      </c>
    </row>
    <row r="509" spans="1:6" x14ac:dyDescent="0.35">
      <c r="A509" t="s">
        <v>181</v>
      </c>
      <c r="B509">
        <v>0.275194989128419</v>
      </c>
      <c r="C509" s="2">
        <v>2.73526092892163E-2</v>
      </c>
      <c r="D509" s="2">
        <v>6.8667182283161599E-2</v>
      </c>
      <c r="E509" t="str">
        <f t="shared" si="14"/>
        <v>distal/distal</v>
      </c>
      <c r="F509" t="str">
        <f t="shared" si="15"/>
        <v>distal/distal</v>
      </c>
    </row>
    <row r="510" spans="1:6" x14ac:dyDescent="0.35">
      <c r="A510" t="s">
        <v>188</v>
      </c>
      <c r="B510">
        <v>0.414978285550125</v>
      </c>
      <c r="C510" s="2">
        <v>3.9748047289094902E-2</v>
      </c>
      <c r="D510" s="2">
        <v>8.5003671277261994E-2</v>
      </c>
      <c r="E510" t="str">
        <f t="shared" si="14"/>
        <v>distal/distal</v>
      </c>
      <c r="F510" t="str">
        <f t="shared" si="15"/>
        <v>distal/distal</v>
      </c>
    </row>
    <row r="511" spans="1:6" x14ac:dyDescent="0.35">
      <c r="A511" t="s">
        <v>195</v>
      </c>
      <c r="B511">
        <v>0.34950845482170201</v>
      </c>
      <c r="C511" s="2">
        <v>3.2437057240351799E-2</v>
      </c>
      <c r="D511" s="2">
        <v>0.112537528021786</v>
      </c>
      <c r="E511" t="str">
        <f t="shared" si="14"/>
        <v>distal/distal</v>
      </c>
      <c r="F511" t="str">
        <f t="shared" si="15"/>
        <v>distal/distal</v>
      </c>
    </row>
    <row r="512" spans="1:6" x14ac:dyDescent="0.35">
      <c r="A512" t="s">
        <v>211</v>
      </c>
      <c r="B512">
        <v>0.414978285550125</v>
      </c>
      <c r="C512" s="2">
        <v>4.3906289560469998E-2</v>
      </c>
      <c r="D512" s="2">
        <v>2.5152593788432799E-2</v>
      </c>
      <c r="E512" t="str">
        <f t="shared" si="14"/>
        <v>distal/distal</v>
      </c>
      <c r="F512" t="str">
        <f t="shared" si="15"/>
        <v>distal/distal</v>
      </c>
    </row>
    <row r="513" spans="1:6" x14ac:dyDescent="0.35">
      <c r="A513" t="s">
        <v>238</v>
      </c>
      <c r="B513">
        <v>0.414978285550125</v>
      </c>
      <c r="C513">
        <v>0.106296941756945</v>
      </c>
      <c r="D513" s="2">
        <v>8.6026752230930703E-2</v>
      </c>
      <c r="E513" t="str">
        <f t="shared" si="14"/>
        <v>distal/distal</v>
      </c>
      <c r="F513" t="str">
        <f t="shared" si="15"/>
        <v>distal/distal</v>
      </c>
    </row>
    <row r="514" spans="1:6" x14ac:dyDescent="0.35">
      <c r="A514" t="s">
        <v>239</v>
      </c>
      <c r="B514">
        <v>0.414978285550125</v>
      </c>
      <c r="C514">
        <v>0.106296941756945</v>
      </c>
      <c r="D514" s="2">
        <v>0.10369238353429799</v>
      </c>
      <c r="E514" t="str">
        <f t="shared" ref="E514:E559" si="16">IF(AND(C514&gt;=0.5,B514&gt;=0.5),"proximal/proximal",IF(AND(C514&lt;0.5,B514&gt;=0.5),"distal/proximal", IF(AND(C514&gt;=0.5,B514&lt;0.5),"proximal/distal","distal/distal")))</f>
        <v>distal/distal</v>
      </c>
      <c r="F514" t="str">
        <f t="shared" ref="F514:F559" si="17">IF(AND(B514&gt;=0.5,D514&gt;=0.5),"proximal/proximal",IF(AND(D514&lt;0.5,B514&gt;=0.5),"distal/proximal", IF(AND(D514&gt;=0.5,B514&lt;0.5),"proximal/distal","distal/distal")))</f>
        <v>distal/distal</v>
      </c>
    </row>
    <row r="515" spans="1:6" x14ac:dyDescent="0.35">
      <c r="A515" t="s">
        <v>242</v>
      </c>
      <c r="B515">
        <v>0.318626848595364</v>
      </c>
      <c r="C515" s="2">
        <v>3.9883234740508797E-2</v>
      </c>
      <c r="D515" s="2">
        <v>5.5991633394236297E-3</v>
      </c>
      <c r="E515" t="str">
        <f t="shared" si="16"/>
        <v>distal/distal</v>
      </c>
      <c r="F515" t="str">
        <f t="shared" si="17"/>
        <v>distal/distal</v>
      </c>
    </row>
    <row r="516" spans="1:6" x14ac:dyDescent="0.35">
      <c r="A516" t="s">
        <v>243</v>
      </c>
      <c r="B516">
        <v>0.414978285550125</v>
      </c>
      <c r="C516" s="2">
        <v>4.6109963857341202E-2</v>
      </c>
      <c r="D516" s="2">
        <v>5.4038879516501E-2</v>
      </c>
      <c r="E516" t="str">
        <f t="shared" si="16"/>
        <v>distal/distal</v>
      </c>
      <c r="F516" t="str">
        <f t="shared" si="17"/>
        <v>distal/distal</v>
      </c>
    </row>
    <row r="517" spans="1:6" x14ac:dyDescent="0.35">
      <c r="A517" t="s">
        <v>244</v>
      </c>
      <c r="B517">
        <v>0.30938808877500401</v>
      </c>
      <c r="C517" s="2">
        <v>6.5387715013483297E-3</v>
      </c>
      <c r="D517">
        <v>0.49226992336623598</v>
      </c>
      <c r="E517" t="str">
        <f t="shared" si="16"/>
        <v>distal/distal</v>
      </c>
      <c r="F517" t="str">
        <f t="shared" si="17"/>
        <v>distal/distal</v>
      </c>
    </row>
    <row r="518" spans="1:6" x14ac:dyDescent="0.35">
      <c r="A518" t="s">
        <v>255</v>
      </c>
      <c r="B518">
        <v>0.414978285550125</v>
      </c>
      <c r="C518" s="2">
        <v>3.8525437642384697E-2</v>
      </c>
      <c r="D518" s="2">
        <v>1.44166259961594E-2</v>
      </c>
      <c r="E518" t="str">
        <f t="shared" si="16"/>
        <v>distal/distal</v>
      </c>
      <c r="F518" t="str">
        <f t="shared" si="17"/>
        <v>distal/distal</v>
      </c>
    </row>
    <row r="519" spans="1:6" x14ac:dyDescent="0.35">
      <c r="A519" t="s">
        <v>269</v>
      </c>
      <c r="B519">
        <v>0.414978285550125</v>
      </c>
      <c r="C519" s="2">
        <v>5.4549779243421602E-2</v>
      </c>
      <c r="D519" s="2">
        <v>1.9172688447573898E-2</v>
      </c>
      <c r="E519" t="str">
        <f t="shared" si="16"/>
        <v>distal/distal</v>
      </c>
      <c r="F519" t="str">
        <f t="shared" si="17"/>
        <v>distal/distal</v>
      </c>
    </row>
    <row r="520" spans="1:6" x14ac:dyDescent="0.35">
      <c r="A520" t="s">
        <v>270</v>
      </c>
      <c r="B520">
        <v>0.30081439905747898</v>
      </c>
      <c r="C520" s="2">
        <v>2.6583762821007699E-3</v>
      </c>
      <c r="D520">
        <v>0.497477662136804</v>
      </c>
      <c r="E520" t="str">
        <f t="shared" si="16"/>
        <v>distal/distal</v>
      </c>
      <c r="F520" t="str">
        <f t="shared" si="17"/>
        <v>distal/distal</v>
      </c>
    </row>
    <row r="521" spans="1:6" x14ac:dyDescent="0.35">
      <c r="A521" t="s">
        <v>273</v>
      </c>
      <c r="B521">
        <v>0.414978285550125</v>
      </c>
      <c r="C521" s="2">
        <v>3.2030896195369897E-2</v>
      </c>
      <c r="D521" s="2">
        <v>3.6496493672500102E-2</v>
      </c>
      <c r="E521" t="str">
        <f t="shared" si="16"/>
        <v>distal/distal</v>
      </c>
      <c r="F521" t="str">
        <f t="shared" si="17"/>
        <v>distal/distal</v>
      </c>
    </row>
    <row r="522" spans="1:6" x14ac:dyDescent="0.35">
      <c r="A522" t="s">
        <v>303</v>
      </c>
      <c r="B522">
        <v>0.29335663414468099</v>
      </c>
      <c r="C522" s="2">
        <v>2.31187295599114E-2</v>
      </c>
      <c r="D522" s="2">
        <v>5.2416412868406502E-2</v>
      </c>
      <c r="E522" t="str">
        <f t="shared" si="16"/>
        <v>distal/distal</v>
      </c>
      <c r="F522" t="str">
        <f t="shared" si="17"/>
        <v>distal/distal</v>
      </c>
    </row>
    <row r="523" spans="1:6" x14ac:dyDescent="0.35">
      <c r="A523" t="s">
        <v>304</v>
      </c>
      <c r="B523">
        <v>0.29335663414468099</v>
      </c>
      <c r="C523" s="2">
        <v>2.3108427103436701E-2</v>
      </c>
      <c r="D523" s="2">
        <v>0.11174842069112501</v>
      </c>
      <c r="E523" t="str">
        <f t="shared" si="16"/>
        <v>distal/distal</v>
      </c>
      <c r="F523" t="str">
        <f t="shared" si="17"/>
        <v>distal/distal</v>
      </c>
    </row>
    <row r="524" spans="1:6" x14ac:dyDescent="0.35">
      <c r="A524" t="s">
        <v>317</v>
      </c>
      <c r="B524">
        <v>0.168902881925</v>
      </c>
      <c r="C524" s="2">
        <v>2.3022121374423901E-2</v>
      </c>
      <c r="D524" s="2">
        <v>3.5031259052842302E-2</v>
      </c>
      <c r="E524" t="str">
        <f t="shared" si="16"/>
        <v>distal/distal</v>
      </c>
      <c r="F524" t="str">
        <f t="shared" si="17"/>
        <v>distal/distal</v>
      </c>
    </row>
    <row r="525" spans="1:6" x14ac:dyDescent="0.35">
      <c r="A525" t="s">
        <v>322</v>
      </c>
      <c r="B525">
        <v>0.414978285550125</v>
      </c>
      <c r="C525" s="2">
        <v>3.8227695604897603E-2</v>
      </c>
      <c r="D525" s="2">
        <v>7.6181265711358697E-3</v>
      </c>
      <c r="E525" t="str">
        <f t="shared" si="16"/>
        <v>distal/distal</v>
      </c>
      <c r="F525" t="str">
        <f t="shared" si="17"/>
        <v>distal/distal</v>
      </c>
    </row>
    <row r="526" spans="1:6" x14ac:dyDescent="0.35">
      <c r="A526" t="s">
        <v>327</v>
      </c>
      <c r="B526">
        <v>0.414978285550125</v>
      </c>
      <c r="C526" s="2">
        <v>2.0565522178484098E-2</v>
      </c>
      <c r="D526" s="2">
        <v>3.9875026322621798E-2</v>
      </c>
      <c r="E526" t="str">
        <f t="shared" si="16"/>
        <v>distal/distal</v>
      </c>
      <c r="F526" t="str">
        <f t="shared" si="17"/>
        <v>distal/distal</v>
      </c>
    </row>
    <row r="527" spans="1:6" x14ac:dyDescent="0.35">
      <c r="A527" t="s">
        <v>361</v>
      </c>
      <c r="B527">
        <v>0.318626848595364</v>
      </c>
      <c r="C527" s="2">
        <v>2.7570234097060799E-2</v>
      </c>
      <c r="D527">
        <v>0.46627890693962298</v>
      </c>
      <c r="E527" t="str">
        <f t="shared" si="16"/>
        <v>distal/distal</v>
      </c>
      <c r="F527" t="str">
        <f t="shared" si="17"/>
        <v>distal/distal</v>
      </c>
    </row>
    <row r="528" spans="1:6" x14ac:dyDescent="0.35">
      <c r="A528" t="s">
        <v>368</v>
      </c>
      <c r="B528">
        <v>0.15354554892994801</v>
      </c>
      <c r="C528" s="2">
        <v>1.5012115285532499E-3</v>
      </c>
      <c r="D528" s="2">
        <v>9.7914324995311802E-2</v>
      </c>
      <c r="E528" t="str">
        <f t="shared" si="16"/>
        <v>distal/distal</v>
      </c>
      <c r="F528" t="str">
        <f t="shared" si="17"/>
        <v>distal/distal</v>
      </c>
    </row>
    <row r="529" spans="1:6" x14ac:dyDescent="0.35">
      <c r="A529" t="s">
        <v>377</v>
      </c>
      <c r="B529">
        <v>0.414978285550125</v>
      </c>
      <c r="C529" s="2">
        <v>3.5949107549379702E-2</v>
      </c>
      <c r="D529" s="2">
        <v>1.8565917929845899E-2</v>
      </c>
      <c r="E529" t="str">
        <f t="shared" si="16"/>
        <v>distal/distal</v>
      </c>
      <c r="F529" t="str">
        <f t="shared" si="17"/>
        <v>distal/distal</v>
      </c>
    </row>
    <row r="530" spans="1:6" x14ac:dyDescent="0.35">
      <c r="A530" t="s">
        <v>388</v>
      </c>
      <c r="B530">
        <v>0.414978285550125</v>
      </c>
      <c r="C530" s="2">
        <v>4.8801264901806897E-2</v>
      </c>
      <c r="D530" s="2">
        <v>9.1514937291447704E-2</v>
      </c>
      <c r="E530" t="str">
        <f t="shared" si="16"/>
        <v>distal/distal</v>
      </c>
      <c r="F530" t="str">
        <f t="shared" si="17"/>
        <v>distal/distal</v>
      </c>
    </row>
    <row r="531" spans="1:6" x14ac:dyDescent="0.35">
      <c r="A531" t="s">
        <v>392</v>
      </c>
      <c r="B531">
        <v>0.414978285550125</v>
      </c>
      <c r="C531" s="2">
        <v>4.1646031154806799E-3</v>
      </c>
      <c r="D531" s="2">
        <v>0.108584524556971</v>
      </c>
      <c r="E531" t="str">
        <f t="shared" si="16"/>
        <v>distal/distal</v>
      </c>
      <c r="F531" t="str">
        <f t="shared" si="17"/>
        <v>distal/distal</v>
      </c>
    </row>
    <row r="532" spans="1:6" x14ac:dyDescent="0.35">
      <c r="A532" t="s">
        <v>402</v>
      </c>
      <c r="B532">
        <v>0.414978285550125</v>
      </c>
      <c r="C532" s="2">
        <v>4.4225845973044298E-2</v>
      </c>
      <c r="D532" s="2">
        <v>1.1200645072135701E-2</v>
      </c>
      <c r="E532" t="str">
        <f t="shared" si="16"/>
        <v>distal/distal</v>
      </c>
      <c r="F532" t="str">
        <f t="shared" si="17"/>
        <v>distal/distal</v>
      </c>
    </row>
    <row r="533" spans="1:6" x14ac:dyDescent="0.35">
      <c r="A533" t="s">
        <v>405</v>
      </c>
      <c r="B533">
        <v>0.18240476534630401</v>
      </c>
      <c r="C533" s="2">
        <v>7.0433545599142503E-3</v>
      </c>
      <c r="D533" s="2">
        <v>4.3715292295321E-2</v>
      </c>
      <c r="E533" t="str">
        <f t="shared" si="16"/>
        <v>distal/distal</v>
      </c>
      <c r="F533" t="str">
        <f t="shared" si="17"/>
        <v>distal/distal</v>
      </c>
    </row>
    <row r="534" spans="1:6" x14ac:dyDescent="0.35">
      <c r="A534" t="s">
        <v>409</v>
      </c>
      <c r="B534">
        <v>0.414978285550125</v>
      </c>
      <c r="C534" s="2">
        <v>4.0187890962335202E-2</v>
      </c>
      <c r="D534" s="2">
        <v>7.9776683970865403E-2</v>
      </c>
      <c r="E534" t="str">
        <f t="shared" si="16"/>
        <v>distal/distal</v>
      </c>
      <c r="F534" t="str">
        <f t="shared" si="17"/>
        <v>distal/distal</v>
      </c>
    </row>
    <row r="535" spans="1:6" x14ac:dyDescent="0.35">
      <c r="A535" t="s">
        <v>413</v>
      </c>
      <c r="B535">
        <v>0.112828157152561</v>
      </c>
      <c r="C535">
        <v>6.3734518051269007E-2</v>
      </c>
      <c r="D535" s="2">
        <v>5.16714335833552E-2</v>
      </c>
      <c r="E535" t="str">
        <f t="shared" si="16"/>
        <v>distal/distal</v>
      </c>
      <c r="F535" t="str">
        <f t="shared" si="17"/>
        <v>distal/distal</v>
      </c>
    </row>
    <row r="536" spans="1:6" x14ac:dyDescent="0.35">
      <c r="A536" t="s">
        <v>414</v>
      </c>
      <c r="B536">
        <v>0.414978285550125</v>
      </c>
      <c r="C536" s="2">
        <v>2.16394277321851E-2</v>
      </c>
      <c r="D536" s="2">
        <v>2.6236986423596901E-2</v>
      </c>
      <c r="E536" t="str">
        <f t="shared" si="16"/>
        <v>distal/distal</v>
      </c>
      <c r="F536" t="str">
        <f t="shared" si="17"/>
        <v>distal/distal</v>
      </c>
    </row>
    <row r="537" spans="1:6" x14ac:dyDescent="0.35">
      <c r="A537" t="s">
        <v>415</v>
      </c>
      <c r="B537">
        <v>0.414978285550125</v>
      </c>
      <c r="C537" s="2">
        <v>3.3500169898753103E-2</v>
      </c>
      <c r="D537" s="2">
        <v>4.5393275259031203E-2</v>
      </c>
      <c r="E537" t="str">
        <f t="shared" si="16"/>
        <v>distal/distal</v>
      </c>
      <c r="F537" t="str">
        <f t="shared" si="17"/>
        <v>distal/distal</v>
      </c>
    </row>
    <row r="538" spans="1:6" x14ac:dyDescent="0.35">
      <c r="A538" t="s">
        <v>417</v>
      </c>
      <c r="B538">
        <v>0.257747609598306</v>
      </c>
      <c r="C538" s="2">
        <v>2.40509385578071E-2</v>
      </c>
      <c r="D538" s="2">
        <v>0.109625282021497</v>
      </c>
      <c r="E538" t="str">
        <f t="shared" si="16"/>
        <v>distal/distal</v>
      </c>
      <c r="F538" t="str">
        <f t="shared" si="17"/>
        <v>distal/distal</v>
      </c>
    </row>
    <row r="539" spans="1:6" x14ac:dyDescent="0.35">
      <c r="A539" t="s">
        <v>418</v>
      </c>
      <c r="B539">
        <v>0.414978285550125</v>
      </c>
      <c r="C539">
        <v>0.414978285550125</v>
      </c>
      <c r="D539" s="2">
        <v>1.40381634823611E-2</v>
      </c>
      <c r="E539" t="str">
        <f t="shared" si="16"/>
        <v>distal/distal</v>
      </c>
      <c r="F539" t="str">
        <f t="shared" si="17"/>
        <v>distal/distal</v>
      </c>
    </row>
    <row r="540" spans="1:6" x14ac:dyDescent="0.35">
      <c r="A540" t="s">
        <v>419</v>
      </c>
      <c r="B540">
        <v>0.197177575154591</v>
      </c>
      <c r="C540" s="2">
        <v>1.2607367642436199E-2</v>
      </c>
      <c r="D540">
        <v>0.37873101129544401</v>
      </c>
      <c r="E540" t="str">
        <f t="shared" si="16"/>
        <v>distal/distal</v>
      </c>
      <c r="F540" t="str">
        <f t="shared" si="17"/>
        <v>distal/distal</v>
      </c>
    </row>
    <row r="541" spans="1:6" x14ac:dyDescent="0.35">
      <c r="A541" t="s">
        <v>421</v>
      </c>
      <c r="B541">
        <v>0.217393188584111</v>
      </c>
      <c r="C541" s="2">
        <v>1.3137613079376299E-3</v>
      </c>
      <c r="D541">
        <v>0.49226992336623598</v>
      </c>
      <c r="E541" t="str">
        <f t="shared" si="16"/>
        <v>distal/distal</v>
      </c>
      <c r="F541" t="str">
        <f t="shared" si="17"/>
        <v>distal/distal</v>
      </c>
    </row>
    <row r="542" spans="1:6" x14ac:dyDescent="0.35">
      <c r="A542" t="s">
        <v>424</v>
      </c>
      <c r="B542">
        <v>0.414978285550125</v>
      </c>
      <c r="C542" s="2">
        <v>2.5807880016742599E-2</v>
      </c>
      <c r="D542" s="2">
        <v>6.6704038573702107E-2</v>
      </c>
      <c r="E542" t="str">
        <f t="shared" si="16"/>
        <v>distal/distal</v>
      </c>
      <c r="F542" t="str">
        <f t="shared" si="17"/>
        <v>distal/distal</v>
      </c>
    </row>
    <row r="543" spans="1:6" x14ac:dyDescent="0.35">
      <c r="A543" t="s">
        <v>428</v>
      </c>
      <c r="B543">
        <v>0.30081439905747898</v>
      </c>
      <c r="C543" s="2">
        <v>3.3511935921121602E-2</v>
      </c>
      <c r="D543" s="2">
        <v>5.1151887776168699E-3</v>
      </c>
      <c r="E543" t="str">
        <f t="shared" si="16"/>
        <v>distal/distal</v>
      </c>
      <c r="F543" t="str">
        <f t="shared" si="17"/>
        <v>distal/distal</v>
      </c>
    </row>
    <row r="544" spans="1:6" x14ac:dyDescent="0.35">
      <c r="A544" t="s">
        <v>445</v>
      </c>
      <c r="B544">
        <v>0.414978285550125</v>
      </c>
      <c r="C544">
        <v>0.414978285550125</v>
      </c>
      <c r="D544" s="2">
        <v>9.2607079769513795E-2</v>
      </c>
      <c r="E544" t="str">
        <f t="shared" si="16"/>
        <v>distal/distal</v>
      </c>
      <c r="F544" t="str">
        <f t="shared" si="17"/>
        <v>distal/distal</v>
      </c>
    </row>
    <row r="545" spans="1:6" x14ac:dyDescent="0.35">
      <c r="A545" t="s">
        <v>57</v>
      </c>
      <c r="B545">
        <v>0.414978285550125</v>
      </c>
      <c r="C545">
        <v>9.8108273935107806E-2</v>
      </c>
      <c r="D545" s="2">
        <v>9.8357033375505204E-4</v>
      </c>
      <c r="E545" t="str">
        <f t="shared" si="16"/>
        <v>distal/distal</v>
      </c>
      <c r="F545" t="str">
        <f t="shared" si="17"/>
        <v>distal/distal</v>
      </c>
    </row>
    <row r="546" spans="1:6" x14ac:dyDescent="0.35">
      <c r="A546" t="s">
        <v>458</v>
      </c>
      <c r="B546">
        <v>0.414978285550125</v>
      </c>
      <c r="C546" s="2">
        <v>2.1057688089019699E-2</v>
      </c>
      <c r="D546" s="2">
        <v>8.0854219938110802E-2</v>
      </c>
      <c r="E546" t="str">
        <f t="shared" si="16"/>
        <v>distal/distal</v>
      </c>
      <c r="F546" t="str">
        <f t="shared" si="17"/>
        <v>distal/distal</v>
      </c>
    </row>
    <row r="547" spans="1:6" x14ac:dyDescent="0.35">
      <c r="A547" t="s">
        <v>461</v>
      </c>
      <c r="B547">
        <v>0.414978285550125</v>
      </c>
      <c r="C547" s="2">
        <v>2.8691119047524302E-2</v>
      </c>
      <c r="D547" s="2">
        <v>9.5394239003937703E-2</v>
      </c>
      <c r="E547" t="str">
        <f t="shared" si="16"/>
        <v>distal/distal</v>
      </c>
      <c r="F547" t="str">
        <f t="shared" si="17"/>
        <v>distal/distal</v>
      </c>
    </row>
    <row r="548" spans="1:6" x14ac:dyDescent="0.35">
      <c r="A548" t="s">
        <v>50</v>
      </c>
      <c r="B548">
        <v>0.21556543835817499</v>
      </c>
      <c r="C548">
        <v>7.0122960617314004E-2</v>
      </c>
      <c r="D548" s="2">
        <v>2.9790104572637401E-2</v>
      </c>
      <c r="E548" t="str">
        <f t="shared" si="16"/>
        <v>distal/distal</v>
      </c>
      <c r="F548" t="str">
        <f t="shared" si="17"/>
        <v>distal/distal</v>
      </c>
    </row>
    <row r="549" spans="1:6" x14ac:dyDescent="0.35">
      <c r="A549" t="s">
        <v>485</v>
      </c>
      <c r="B549">
        <v>0.414978285550125</v>
      </c>
      <c r="C549" s="2">
        <v>3.4853137846912102E-2</v>
      </c>
      <c r="D549" s="2">
        <v>1.4481281015506499E-2</v>
      </c>
      <c r="E549" t="str">
        <f t="shared" si="16"/>
        <v>distal/distal</v>
      </c>
      <c r="F549" t="str">
        <f t="shared" si="17"/>
        <v>distal/distal</v>
      </c>
    </row>
    <row r="550" spans="1:6" x14ac:dyDescent="0.35">
      <c r="A550" t="s">
        <v>487</v>
      </c>
      <c r="B550">
        <v>0.414978285550125</v>
      </c>
      <c r="C550" s="2">
        <v>1.5675608299565699E-2</v>
      </c>
      <c r="D550" s="2">
        <v>8.0866250085691996E-2</v>
      </c>
      <c r="E550" t="str">
        <f t="shared" si="16"/>
        <v>distal/distal</v>
      </c>
      <c r="F550" t="str">
        <f t="shared" si="17"/>
        <v>distal/distal</v>
      </c>
    </row>
    <row r="551" spans="1:6" x14ac:dyDescent="0.35">
      <c r="A551" t="s">
        <v>506</v>
      </c>
      <c r="B551">
        <v>0.414978285550125</v>
      </c>
      <c r="C551" s="2">
        <v>2.6859441990816E-2</v>
      </c>
      <c r="D551" s="2">
        <v>1.16437643128215E-2</v>
      </c>
      <c r="E551" t="str">
        <f t="shared" si="16"/>
        <v>distal/distal</v>
      </c>
      <c r="F551" t="str">
        <f t="shared" si="17"/>
        <v>distal/distal</v>
      </c>
    </row>
    <row r="552" spans="1:6" x14ac:dyDescent="0.35">
      <c r="A552" t="s">
        <v>514</v>
      </c>
      <c r="B552">
        <v>0.414978285550125</v>
      </c>
      <c r="C552" s="2">
        <v>6.8121100469646697E-3</v>
      </c>
      <c r="D552" s="2">
        <v>3.0013308790823201E-2</v>
      </c>
      <c r="E552" t="str">
        <f t="shared" si="16"/>
        <v>distal/distal</v>
      </c>
      <c r="F552" t="str">
        <f t="shared" si="17"/>
        <v>distal/distal</v>
      </c>
    </row>
    <row r="553" spans="1:6" x14ac:dyDescent="0.35">
      <c r="A553" t="s">
        <v>526</v>
      </c>
      <c r="B553">
        <v>0.414978285550125</v>
      </c>
      <c r="C553" s="2">
        <v>5.2030305644086797E-2</v>
      </c>
      <c r="D553" s="2">
        <v>9.6902704028346595E-2</v>
      </c>
      <c r="E553" t="str">
        <f t="shared" si="16"/>
        <v>distal/distal</v>
      </c>
      <c r="F553" t="str">
        <f t="shared" si="17"/>
        <v>distal/distal</v>
      </c>
    </row>
    <row r="554" spans="1:6" x14ac:dyDescent="0.35">
      <c r="A554" t="s">
        <v>543</v>
      </c>
      <c r="B554">
        <v>0.414978285550125</v>
      </c>
      <c r="C554" s="2">
        <v>1.7291673483184799E-3</v>
      </c>
      <c r="D554" s="2">
        <v>7.3801711819328694E-2</v>
      </c>
      <c r="E554" t="str">
        <f t="shared" si="16"/>
        <v>distal/distal</v>
      </c>
      <c r="F554" t="str">
        <f t="shared" si="17"/>
        <v>distal/distal</v>
      </c>
    </row>
    <row r="555" spans="1:6" x14ac:dyDescent="0.35">
      <c r="A555" t="s">
        <v>546</v>
      </c>
      <c r="B555">
        <v>0.318626848595364</v>
      </c>
      <c r="C555" s="2">
        <v>3.3081953420868303E-2</v>
      </c>
      <c r="D555" s="2">
        <v>8.8122398527982995E-2</v>
      </c>
      <c r="E555" t="str">
        <f t="shared" si="16"/>
        <v>distal/distal</v>
      </c>
      <c r="F555" t="str">
        <f t="shared" si="17"/>
        <v>distal/distal</v>
      </c>
    </row>
    <row r="556" spans="1:6" x14ac:dyDescent="0.35">
      <c r="A556" t="s">
        <v>549</v>
      </c>
      <c r="B556">
        <v>0.414978285550125</v>
      </c>
      <c r="C556" s="2">
        <v>4.4532093613322297E-2</v>
      </c>
      <c r="D556" s="2">
        <v>0.112746225081733</v>
      </c>
      <c r="E556" t="str">
        <f t="shared" si="16"/>
        <v>distal/distal</v>
      </c>
      <c r="F556" t="str">
        <f t="shared" si="17"/>
        <v>distal/distal</v>
      </c>
    </row>
    <row r="557" spans="1:6" x14ac:dyDescent="0.35">
      <c r="A557" t="s">
        <v>552</v>
      </c>
      <c r="B557">
        <v>0.26132852326296901</v>
      </c>
      <c r="C557" s="2">
        <v>7.0048744886126099E-3</v>
      </c>
      <c r="D557">
        <v>0.49023250668893897</v>
      </c>
      <c r="E557" t="str">
        <f t="shared" si="16"/>
        <v>distal/distal</v>
      </c>
      <c r="F557" t="str">
        <f t="shared" si="17"/>
        <v>distal/distal</v>
      </c>
    </row>
    <row r="558" spans="1:6" x14ac:dyDescent="0.35">
      <c r="A558" t="s">
        <v>553</v>
      </c>
      <c r="B558">
        <v>0.26132852326296901</v>
      </c>
      <c r="C558" s="2">
        <v>5.3310135382793597E-2</v>
      </c>
      <c r="D558">
        <v>0.49023250668893897</v>
      </c>
      <c r="E558" t="str">
        <f t="shared" si="16"/>
        <v>distal/distal</v>
      </c>
      <c r="F558" t="str">
        <f t="shared" si="17"/>
        <v>distal/distal</v>
      </c>
    </row>
    <row r="559" spans="1:6" x14ac:dyDescent="0.35">
      <c r="A559" t="s">
        <v>554</v>
      </c>
      <c r="B559">
        <v>0.26132852326296901</v>
      </c>
      <c r="C559" s="2">
        <v>3.0652978871037202E-2</v>
      </c>
      <c r="D559">
        <v>0.49023250668893897</v>
      </c>
      <c r="E559" t="str">
        <f t="shared" si="16"/>
        <v>distal/distal</v>
      </c>
      <c r="F559" t="str">
        <f t="shared" si="17"/>
        <v>distal/distal</v>
      </c>
    </row>
  </sheetData>
  <sortState xmlns:xlrd2="http://schemas.microsoft.com/office/spreadsheetml/2017/richdata2" ref="A2:F560">
    <sortCondition descending="1" ref="E2:E560"/>
    <sortCondition descending="1" ref="F2:F560"/>
  </sortState>
  <mergeCells count="1">
    <mergeCell ref="H1:I3"/>
  </mergeCells>
  <conditionalFormatting sqref="E2:E559">
    <cfRule type="cellIs" dxfId="7" priority="6" operator="equal">
      <formula>"proximal/distal"</formula>
    </cfRule>
    <cfRule type="cellIs" dxfId="6" priority="7" operator="equal">
      <formula>"distal/distal"</formula>
    </cfRule>
    <cfRule type="cellIs" dxfId="5" priority="8" operator="equal">
      <formula>"proximal/proximal"</formula>
    </cfRule>
  </conditionalFormatting>
  <conditionalFormatting sqref="E2:E559">
    <cfRule type="cellIs" dxfId="4" priority="5" operator="equal">
      <formula>"distal/proximal"</formula>
    </cfRule>
  </conditionalFormatting>
  <conditionalFormatting sqref="F2:F559">
    <cfRule type="cellIs" dxfId="3" priority="2" operator="equal">
      <formula>"proximal/distal"</formula>
    </cfRule>
    <cfRule type="cellIs" dxfId="2" priority="3" operator="equal">
      <formula>"distal/distal"</formula>
    </cfRule>
    <cfRule type="cellIs" dxfId="1" priority="4" operator="equal">
      <formula>"proximal/proximal"</formula>
    </cfRule>
  </conditionalFormatting>
  <conditionalFormatting sqref="F2:F559">
    <cfRule type="cellIs" dxfId="0" priority="1" operator="equal">
      <formula>"distal/proximal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B43EE-4436-489B-A0D2-5F3FAB13E0A1}">
  <dimension ref="A1:E7"/>
  <sheetViews>
    <sheetView tabSelected="1" workbookViewId="0">
      <selection activeCell="C12" sqref="C12"/>
    </sheetView>
  </sheetViews>
  <sheetFormatPr defaultRowHeight="15.5" x14ac:dyDescent="0.35"/>
  <cols>
    <col min="1" max="1" width="17.33203125" bestFit="1" customWidth="1"/>
    <col min="2" max="2" width="16.33203125" bestFit="1" customWidth="1"/>
    <col min="4" max="4" width="17.33203125" bestFit="1" customWidth="1"/>
    <col min="5" max="5" width="16.33203125" bestFit="1" customWidth="1"/>
  </cols>
  <sheetData>
    <row r="1" spans="1:5" ht="46.5" customHeight="1" x14ac:dyDescent="0.35">
      <c r="A1" s="20" t="s">
        <v>563</v>
      </c>
      <c r="B1" s="20"/>
      <c r="D1" s="20" t="s">
        <v>564</v>
      </c>
      <c r="E1" s="20"/>
    </row>
    <row r="2" spans="1:5" x14ac:dyDescent="0.35">
      <c r="A2" s="9" t="s">
        <v>571</v>
      </c>
      <c r="B2" t="s">
        <v>570</v>
      </c>
      <c r="D2" s="9" t="s">
        <v>571</v>
      </c>
      <c r="E2" t="s">
        <v>570</v>
      </c>
    </row>
    <row r="3" spans="1:5" x14ac:dyDescent="0.35">
      <c r="A3" s="11" t="s">
        <v>565</v>
      </c>
      <c r="B3" s="12">
        <v>139</v>
      </c>
      <c r="D3" s="11" t="s">
        <v>565</v>
      </c>
      <c r="E3" s="12">
        <v>52</v>
      </c>
    </row>
    <row r="4" spans="1:5" x14ac:dyDescent="0.35">
      <c r="A4" s="15" t="s">
        <v>566</v>
      </c>
      <c r="B4" s="16">
        <v>265</v>
      </c>
      <c r="D4" s="15" t="s">
        <v>566</v>
      </c>
      <c r="E4" s="16">
        <v>220</v>
      </c>
    </row>
    <row r="5" spans="1:5" x14ac:dyDescent="0.35">
      <c r="A5" s="13" t="s">
        <v>568</v>
      </c>
      <c r="B5" s="14">
        <v>154</v>
      </c>
      <c r="D5" s="17" t="s">
        <v>567</v>
      </c>
      <c r="E5" s="18">
        <v>87</v>
      </c>
    </row>
    <row r="6" spans="1:5" x14ac:dyDescent="0.35">
      <c r="A6" s="10" t="s">
        <v>569</v>
      </c>
      <c r="B6" s="8">
        <v>558</v>
      </c>
      <c r="D6" s="13" t="s">
        <v>568</v>
      </c>
      <c r="E6" s="14">
        <v>199</v>
      </c>
    </row>
    <row r="7" spans="1:5" x14ac:dyDescent="0.35">
      <c r="D7" s="10" t="s">
        <v>569</v>
      </c>
      <c r="E7" s="8">
        <v>558</v>
      </c>
    </row>
  </sheetData>
  <mergeCells count="2">
    <mergeCell ref="D1:E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ode-of-action (MoA)</vt:lpstr>
      <vt:lpstr>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ulia</cp:lastModifiedBy>
  <dcterms:created xsi:type="dcterms:W3CDTF">2021-07-31T14:42:45Z</dcterms:created>
  <dcterms:modified xsi:type="dcterms:W3CDTF">2022-01-11T13:51:35Z</dcterms:modified>
</cp:coreProperties>
</file>